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am\Desktop\CNV\cnv_revision_july1\"/>
    </mc:Choice>
  </mc:AlternateContent>
  <xr:revisionPtr revIDLastSave="0" documentId="8_{0CDA5B46-5B84-46EE-99CF-62EEDFAEB1D1}" xr6:coauthVersionLast="45" xr6:coauthVersionMax="45" xr10:uidLastSave="{00000000-0000-0000-0000-000000000000}"/>
  <bookViews>
    <workbookView xWindow="-28920" yWindow="-120" windowWidth="29040" windowHeight="18240" xr2:uid="{8ACAE1AB-EA09-4BA0-A592-386DD02BE052}"/>
  </bookViews>
  <sheets>
    <sheet name="ST4. Neurodevelopmental CNV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68" uniqueCount="72">
  <si>
    <t xml:space="preserve">Abbreviations: N Carriers, number of subjects with CNV overlapping a given region </t>
  </si>
  <si>
    <t>NA</t>
  </si>
  <si>
    <t>Duplication</t>
  </si>
  <si>
    <t>8p23.1 dup</t>
  </si>
  <si>
    <t>Deletion</t>
  </si>
  <si>
    <t>Wolf-Hirschhorn del 4p16.3</t>
  </si>
  <si>
    <t xml:space="preserve">22q11.2 distal del 22q11.2  </t>
  </si>
  <si>
    <t xml:space="preserve">Potocki-Lupski syndrome dup 17p11.2 </t>
  </si>
  <si>
    <t xml:space="preserve">17q12 dup 17q12   </t>
  </si>
  <si>
    <t xml:space="preserve">Potocki-Shaffer syndrome del (EXT2) 11p11.2   </t>
  </si>
  <si>
    <t xml:space="preserve">17q11.2 del (NF1) 17q11.2  </t>
  </si>
  <si>
    <t xml:space="preserve">17q21.31 del 17q21.31  </t>
  </si>
  <si>
    <t>Sotos syndrome del 5q35</t>
  </si>
  <si>
    <t>17q12 del (Renal cysts and diabetes syndrome)</t>
  </si>
  <si>
    <t>Smith-Magenis syndrome del 17p11.2</t>
  </si>
  <si>
    <t xml:space="preserve">17q11.2 dup (NF1) 17q11.2  </t>
  </si>
  <si>
    <t xml:space="preserve">1q21.1 TAR del </t>
  </si>
  <si>
    <t>7q11.23 del (Williams-Beuren syndrome)</t>
  </si>
  <si>
    <t>15q25 del</t>
  </si>
  <si>
    <t>15q24 del</t>
  </si>
  <si>
    <r>
      <t>1p36 dup (</t>
    </r>
    <r>
      <rPr>
        <i/>
        <sz val="11"/>
        <color theme="1"/>
        <rFont val="Arial"/>
        <family val="2"/>
      </rPr>
      <t>GABRD</t>
    </r>
    <r>
      <rPr>
        <sz val="11"/>
        <color theme="1"/>
        <rFont val="Arial"/>
        <family val="2"/>
      </rPr>
      <t>)</t>
    </r>
  </si>
  <si>
    <r>
      <t>10q23 del (</t>
    </r>
    <r>
      <rPr>
        <i/>
        <sz val="11"/>
        <color theme="1"/>
        <rFont val="Arial"/>
        <family val="2"/>
      </rPr>
      <t>NRG3,GRID1</t>
    </r>
    <r>
      <rPr>
        <sz val="11"/>
        <color theme="1"/>
        <rFont val="Arial"/>
        <family val="2"/>
      </rPr>
      <t>)</t>
    </r>
  </si>
  <si>
    <t>15q24 dup</t>
  </si>
  <si>
    <t>2q37 del (HDAC4)</t>
  </si>
  <si>
    <t>8p23.1 del</t>
  </si>
  <si>
    <t>15q11.2q12 Prader-Willi/Angelman syndrome  del</t>
  </si>
  <si>
    <t xml:space="preserve">16p11.2 distal del (220kb) 16p11.2   </t>
  </si>
  <si>
    <t xml:space="preserve">PWS/AS dup 15q11.2q12  </t>
  </si>
  <si>
    <t>22q11.2 distal dup</t>
  </si>
  <si>
    <t xml:space="preserve">15q11.2 dup BP1-BP2 15q11.2   </t>
  </si>
  <si>
    <t>2q13 dup 2q13</t>
  </si>
  <si>
    <t xml:space="preserve">WBS dup 7q11.23   </t>
  </si>
  <si>
    <t>NRXN1 del 2p16.3</t>
  </si>
  <si>
    <t xml:space="preserve">16p11.2 dup (593kb) 16p11.2   </t>
  </si>
  <si>
    <t xml:space="preserve">17p13.3 dup (YWHAE) 17p13.3   </t>
  </si>
  <si>
    <t xml:space="preserve">16p11.2 distal dup (220kb) 16p11.2  </t>
  </si>
  <si>
    <t>1q21.1 TAR dup</t>
  </si>
  <si>
    <t xml:space="preserve">17p13.3 dup (PAFAH1B1) 17p13.3   </t>
  </si>
  <si>
    <t>3q29 del 3q29</t>
  </si>
  <si>
    <t>2q11.2 del (LMAN2L,ARID5A) 2q11.2</t>
  </si>
  <si>
    <t>Wolf-Hirschhorn dup 4p16.3</t>
  </si>
  <si>
    <t>1q21.1 del</t>
  </si>
  <si>
    <t>22q11.2 del</t>
  </si>
  <si>
    <t>1q21.1 dup 1q21.1</t>
  </si>
  <si>
    <t>17p13.3 del (YWHAE)</t>
  </si>
  <si>
    <t xml:space="preserve">16p13.11 dup 16p13.11  </t>
  </si>
  <si>
    <t>16p13.11 del</t>
  </si>
  <si>
    <t>16p12.1 del (520kb)</t>
  </si>
  <si>
    <t xml:space="preserve">15q13.3 BP4-BP5 del </t>
  </si>
  <si>
    <t>22q11.2 dup</t>
  </si>
  <si>
    <t>16p11.2 del (593kb)</t>
  </si>
  <si>
    <t xml:space="preserve">15q11.2 BP1-BP2 del </t>
  </si>
  <si>
    <t>2q13 del</t>
  </si>
  <si>
    <t>P</t>
  </si>
  <si>
    <t>Z</t>
  </si>
  <si>
    <t>SE</t>
  </si>
  <si>
    <t>Beta</t>
  </si>
  <si>
    <t>Frequency</t>
  </si>
  <si>
    <t>N Carriers</t>
  </si>
  <si>
    <t>Type</t>
  </si>
  <si>
    <t>Neurodevelopmental CNV</t>
  </si>
  <si>
    <t>100% overlap with CNV region</t>
  </si>
  <si>
    <t>&gt; 50% overlap with CNV region</t>
  </si>
  <si>
    <t>&gt; 0% overlap with CNV region</t>
  </si>
  <si>
    <t>OR</t>
  </si>
  <si>
    <t>95%CI LB</t>
  </si>
  <si>
    <t>95%CI UB</t>
  </si>
  <si>
    <t>FDR q</t>
  </si>
  <si>
    <t>number</t>
  </si>
  <si>
    <r>
      <t>NA</t>
    </r>
    <r>
      <rPr>
        <vertAlign val="superscript"/>
        <sz val="11"/>
        <color theme="1"/>
        <rFont val="Arial"/>
        <family val="2"/>
      </rPr>
      <t>a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Odds ratio could not be estimated</t>
    </r>
  </si>
  <si>
    <t>Supplementary Table 4. Association of neurodevelopmental CNV regions with PT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0" xfId="0" applyFont="1" applyFill="1"/>
    <xf numFmtId="164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0" xfId="0" applyFont="1" applyFill="1"/>
    <xf numFmtId="164" fontId="1" fillId="2" borderId="1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3" xfId="0" applyFon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4" xfId="0" applyFont="1" applyFill="1" applyBorder="1"/>
    <xf numFmtId="164" fontId="2" fillId="2" borderId="0" xfId="0" applyNumberFormat="1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1" fontId="2" fillId="2" borderId="2" xfId="0" applyNumberFormat="1" applyFont="1" applyFill="1" applyBorder="1" applyAlignment="1">
      <alignment horizontal="center"/>
    </xf>
    <xf numFmtId="164" fontId="2" fillId="2" borderId="0" xfId="0" applyNumberFormat="1" applyFont="1" applyFill="1"/>
    <xf numFmtId="164" fontId="2" fillId="2" borderId="0" xfId="0" applyNumberFormat="1" applyFont="1" applyFill="1" applyAlignment="1">
      <alignment horizontal="center"/>
    </xf>
    <xf numFmtId="0" fontId="1" fillId="2" borderId="0" xfId="0" applyFont="1" applyFill="1" applyBorder="1"/>
    <xf numFmtId="164" fontId="1" fillId="2" borderId="0" xfId="0" applyNumberFormat="1" applyFont="1" applyFill="1" applyBorder="1" applyAlignment="1">
      <alignment horizontal="center"/>
    </xf>
    <xf numFmtId="166" fontId="1" fillId="2" borderId="4" xfId="0" applyNumberFormat="1" applyFont="1" applyFill="1" applyBorder="1" applyAlignment="1">
      <alignment horizontal="center"/>
    </xf>
    <xf numFmtId="166" fontId="1" fillId="2" borderId="0" xfId="0" applyNumberFormat="1" applyFont="1" applyFill="1" applyAlignment="1">
      <alignment horizontal="center"/>
    </xf>
    <xf numFmtId="166" fontId="1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165" fontId="2" fillId="2" borderId="0" xfId="0" applyNumberFormat="1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  <xf numFmtId="1" fontId="1" fillId="2" borderId="5" xfId="0" applyNumberFormat="1" applyFont="1" applyFill="1" applyBorder="1" applyAlignment="1">
      <alignment horizontal="center"/>
    </xf>
    <xf numFmtId="165" fontId="1" fillId="2" borderId="4" xfId="0" applyNumberFormat="1" applyFont="1" applyFill="1" applyBorder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165" fontId="1" fillId="2" borderId="0" xfId="0" applyNumberFormat="1" applyFont="1" applyFill="1" applyBorder="1" applyAlignment="1">
      <alignment horizontal="center"/>
    </xf>
    <xf numFmtId="1" fontId="1" fillId="2" borderId="2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4" xfId="0" applyFont="1" applyFill="1" applyBorder="1" applyAlignment="1">
      <alignment horizontal="center"/>
    </xf>
    <xf numFmtId="164" fontId="2" fillId="2" borderId="0" xfId="0" applyNumberFormat="1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0EC21-94F6-4F8A-8441-FF0C7D1669BA}">
  <dimension ref="A1:AM56"/>
  <sheetViews>
    <sheetView tabSelected="1" topLeftCell="G1" workbookViewId="0">
      <selection activeCell="W26" sqref="W26"/>
    </sheetView>
  </sheetViews>
  <sheetFormatPr defaultRowHeight="14.25" x14ac:dyDescent="0.2"/>
  <cols>
    <col min="1" max="1" width="46.42578125" style="1" customWidth="1"/>
    <col min="2" max="2" width="12.28515625" style="3" customWidth="1"/>
    <col min="3" max="3" width="15.28515625" style="1" customWidth="1"/>
    <col min="4" max="4" width="11.85546875" style="3" customWidth="1"/>
    <col min="5" max="5" width="12.5703125" style="24" customWidth="1"/>
    <col min="6" max="6" width="12.42578125" style="3" customWidth="1"/>
    <col min="7" max="8" width="9.140625" style="2"/>
    <col min="9" max="9" width="9.5703125" style="2" bestFit="1" customWidth="1"/>
    <col min="10" max="10" width="9.140625" style="2"/>
    <col min="11" max="11" width="9.140625" style="25"/>
    <col min="12" max="12" width="10.85546875" style="25" customWidth="1"/>
    <col min="13" max="13" width="11.28515625" style="25" customWidth="1"/>
    <col min="14" max="14" width="11.140625" style="2" customWidth="1"/>
    <col min="15" max="15" width="11" style="3" customWidth="1"/>
    <col min="16" max="20" width="9.140625" style="2"/>
    <col min="21" max="21" width="9.140625" style="25"/>
    <col min="22" max="22" width="10.28515625" style="25" customWidth="1"/>
    <col min="23" max="23" width="11.85546875" style="25" customWidth="1"/>
    <col min="24" max="24" width="13.42578125" style="2" customWidth="1"/>
    <col min="25" max="25" width="11" style="3" customWidth="1"/>
    <col min="26" max="26" width="12" style="2" bestFit="1" customWidth="1"/>
    <col min="27" max="30" width="9.140625" style="2"/>
    <col min="31" max="31" width="9.140625" style="25"/>
    <col min="32" max="32" width="11.42578125" style="25" customWidth="1"/>
    <col min="33" max="33" width="11.7109375" style="25" customWidth="1"/>
    <col min="34" max="34" width="9.140625" style="2"/>
    <col min="35" max="39" width="9.140625" style="1"/>
    <col min="40" max="40" width="12" style="1" bestFit="1" customWidth="1"/>
    <col min="41" max="16384" width="9.140625" style="1"/>
  </cols>
  <sheetData>
    <row r="1" spans="1:39" ht="15" x14ac:dyDescent="0.25">
      <c r="A1" s="4" t="s">
        <v>71</v>
      </c>
      <c r="B1" s="31"/>
    </row>
    <row r="3" spans="1:39" ht="15" x14ac:dyDescent="0.25">
      <c r="D3" s="33" t="s">
        <v>63</v>
      </c>
      <c r="E3" s="33"/>
      <c r="F3" s="33"/>
      <c r="G3" s="33"/>
      <c r="H3" s="33"/>
      <c r="I3" s="33"/>
      <c r="J3" s="16"/>
      <c r="K3" s="23"/>
      <c r="L3" s="23"/>
      <c r="M3" s="23"/>
      <c r="N3" s="33" t="s">
        <v>62</v>
      </c>
      <c r="O3" s="33"/>
      <c r="P3" s="33"/>
      <c r="Q3" s="33"/>
      <c r="R3" s="33"/>
      <c r="S3" s="33"/>
      <c r="T3" s="16"/>
      <c r="U3" s="23"/>
      <c r="V3" s="23"/>
      <c r="W3" s="23"/>
      <c r="X3" s="33" t="s">
        <v>61</v>
      </c>
      <c r="Y3" s="33"/>
      <c r="Z3" s="33"/>
      <c r="AA3" s="33"/>
      <c r="AB3" s="33"/>
      <c r="AC3" s="33"/>
      <c r="AD3" s="16"/>
      <c r="AE3" s="23"/>
      <c r="AF3" s="23"/>
      <c r="AG3" s="23"/>
    </row>
    <row r="4" spans="1:39" s="4" customFormat="1" ht="15" x14ac:dyDescent="0.25">
      <c r="A4" s="15" t="s">
        <v>60</v>
      </c>
      <c r="B4" s="16" t="s">
        <v>68</v>
      </c>
      <c r="C4" s="15" t="s">
        <v>59</v>
      </c>
      <c r="D4" s="14" t="s">
        <v>58</v>
      </c>
      <c r="E4" s="16" t="s">
        <v>57</v>
      </c>
      <c r="F4" s="16" t="s">
        <v>56</v>
      </c>
      <c r="G4" s="16" t="s">
        <v>55</v>
      </c>
      <c r="H4" s="16" t="s">
        <v>54</v>
      </c>
      <c r="I4" s="16" t="s">
        <v>53</v>
      </c>
      <c r="J4" s="16" t="s">
        <v>67</v>
      </c>
      <c r="K4" s="23" t="s">
        <v>64</v>
      </c>
      <c r="L4" s="23" t="s">
        <v>65</v>
      </c>
      <c r="M4" s="23" t="s">
        <v>66</v>
      </c>
      <c r="N4" s="14" t="s">
        <v>58</v>
      </c>
      <c r="O4" s="16" t="s">
        <v>57</v>
      </c>
      <c r="P4" s="16" t="s">
        <v>56</v>
      </c>
      <c r="Q4" s="16" t="s">
        <v>55</v>
      </c>
      <c r="R4" s="16" t="s">
        <v>54</v>
      </c>
      <c r="S4" s="16" t="s">
        <v>53</v>
      </c>
      <c r="T4" s="16" t="s">
        <v>67</v>
      </c>
      <c r="U4" s="23" t="s">
        <v>64</v>
      </c>
      <c r="V4" s="23" t="s">
        <v>65</v>
      </c>
      <c r="W4" s="23" t="s">
        <v>66</v>
      </c>
      <c r="X4" s="14" t="s">
        <v>58</v>
      </c>
      <c r="Y4" s="16" t="s">
        <v>57</v>
      </c>
      <c r="Z4" s="16" t="s">
        <v>56</v>
      </c>
      <c r="AA4" s="16" t="s">
        <v>55</v>
      </c>
      <c r="AB4" s="16" t="s">
        <v>54</v>
      </c>
      <c r="AC4" s="16" t="s">
        <v>53</v>
      </c>
      <c r="AD4" s="16" t="s">
        <v>67</v>
      </c>
      <c r="AE4" s="23" t="s">
        <v>64</v>
      </c>
      <c r="AF4" s="23" t="s">
        <v>65</v>
      </c>
      <c r="AG4" s="23" t="s">
        <v>66</v>
      </c>
      <c r="AH4" s="13"/>
      <c r="AI4" s="12"/>
      <c r="AJ4" s="12"/>
      <c r="AK4" s="12"/>
      <c r="AL4" s="12"/>
      <c r="AM4" s="12"/>
    </row>
    <row r="5" spans="1:39" x14ac:dyDescent="0.2">
      <c r="A5" s="11" t="s">
        <v>52</v>
      </c>
      <c r="B5" s="32">
        <v>18</v>
      </c>
      <c r="C5" s="11" t="s">
        <v>4</v>
      </c>
      <c r="D5" s="26">
        <v>34</v>
      </c>
      <c r="E5" s="9">
        <v>2.97246968518049E-4</v>
      </c>
      <c r="F5" s="9">
        <v>4.2289293313242098E-2</v>
      </c>
      <c r="G5" s="9">
        <v>2.1112777453380201E-2</v>
      </c>
      <c r="H5" s="9">
        <v>2.00301894938372</v>
      </c>
      <c r="I5" s="9">
        <v>4.5175254574706898E-2</v>
      </c>
      <c r="J5" s="9">
        <v>0.31622499999999998</v>
      </c>
      <c r="K5" s="27">
        <v>1.316100480068827</v>
      </c>
      <c r="L5" s="27">
        <v>0.78470496791660838</v>
      </c>
      <c r="M5" s="27">
        <v>2.2073525012033204</v>
      </c>
      <c r="N5" s="10">
        <v>15</v>
      </c>
      <c r="O5" s="9">
        <v>1.3113836846384501E-4</v>
      </c>
      <c r="P5" s="9">
        <v>0.14551059326240801</v>
      </c>
      <c r="Q5" s="9">
        <v>3.6713459481628602E-2</v>
      </c>
      <c r="R5" s="9">
        <v>3.9634127460862598</v>
      </c>
      <c r="S5" s="9">
        <v>7.3885875899819893E-5</v>
      </c>
      <c r="T5" s="9">
        <v>2.7000000000000001E-3</v>
      </c>
      <c r="U5" s="27">
        <v>2.5081915385191826</v>
      </c>
      <c r="V5" s="27">
        <v>0.95558642093331347</v>
      </c>
      <c r="W5" s="27">
        <v>6.5834179474367494</v>
      </c>
      <c r="X5" s="10">
        <v>13</v>
      </c>
      <c r="Y5" s="9">
        <v>1.13653252668666E-4</v>
      </c>
      <c r="Z5" s="9">
        <v>0.163523994863604</v>
      </c>
      <c r="AA5" s="9">
        <v>3.8493143602864502E-2</v>
      </c>
      <c r="AB5" s="9">
        <v>4.2481330324872602</v>
      </c>
      <c r="AC5" s="19">
        <v>2.1555938495219099E-5</v>
      </c>
      <c r="AD5" s="9">
        <v>3.2000000000000003E-4</v>
      </c>
      <c r="AE5" s="27">
        <v>2.9838006491355449</v>
      </c>
      <c r="AF5" s="27">
        <v>1.0326080714299424</v>
      </c>
      <c r="AG5" s="27">
        <v>8.6219220632789053</v>
      </c>
      <c r="AH5" s="1"/>
    </row>
    <row r="6" spans="1:39" x14ac:dyDescent="0.2">
      <c r="A6" s="17" t="s">
        <v>51</v>
      </c>
      <c r="B6" s="22">
        <v>2</v>
      </c>
      <c r="C6" s="17" t="s">
        <v>4</v>
      </c>
      <c r="D6" s="28">
        <v>532</v>
      </c>
      <c r="E6" s="18">
        <v>4.6510408015177102E-3</v>
      </c>
      <c r="F6" s="18">
        <v>2.0143678636796201E-2</v>
      </c>
      <c r="G6" s="18">
        <v>5.5836180277891402E-3</v>
      </c>
      <c r="H6" s="18">
        <v>3.6076390857223801</v>
      </c>
      <c r="I6" s="18">
        <v>3.0899590497743799E-4</v>
      </c>
      <c r="J6" s="18">
        <v>7.1539999999999998E-3</v>
      </c>
      <c r="K6" s="29">
        <v>1.2703489245434938</v>
      </c>
      <c r="L6" s="29">
        <v>1.0901257414623893</v>
      </c>
      <c r="M6" s="29">
        <v>1.4803671986719058</v>
      </c>
      <c r="N6" s="8">
        <v>529</v>
      </c>
      <c r="O6" s="18">
        <v>4.6248131278249401E-3</v>
      </c>
      <c r="P6" s="18">
        <v>2.0562378871884099E-2</v>
      </c>
      <c r="Q6" s="18">
        <v>5.6082416266930802E-3</v>
      </c>
      <c r="R6" s="18">
        <v>3.6664573748062201</v>
      </c>
      <c r="S6" s="18">
        <v>2.4593389056186198E-4</v>
      </c>
      <c r="T6" s="18">
        <v>2.7000000000000001E-3</v>
      </c>
      <c r="U6" s="29">
        <v>1.2751361277680626</v>
      </c>
      <c r="V6" s="29">
        <v>1.0927019724134905</v>
      </c>
      <c r="W6" s="29">
        <v>1.4880289277303906</v>
      </c>
      <c r="X6" s="8">
        <v>509</v>
      </c>
      <c r="Y6" s="18">
        <v>4.4499619698731502E-3</v>
      </c>
      <c r="Z6" s="18">
        <v>2.25041427469856E-2</v>
      </c>
      <c r="AA6" s="18">
        <v>5.7247139094570498E-3</v>
      </c>
      <c r="AB6" s="18">
        <v>3.9310510713573801</v>
      </c>
      <c r="AC6" s="21">
        <v>8.4575301953080997E-5</v>
      </c>
      <c r="AD6" s="18">
        <v>6.4000000000000005E-4</v>
      </c>
      <c r="AE6" s="29">
        <v>1.3002895344554786</v>
      </c>
      <c r="AF6" s="29">
        <v>1.1092534977125716</v>
      </c>
      <c r="AG6" s="29">
        <v>1.5242258662253514</v>
      </c>
      <c r="AH6" s="1"/>
    </row>
    <row r="7" spans="1:39" x14ac:dyDescent="0.2">
      <c r="A7" s="1" t="s">
        <v>44</v>
      </c>
      <c r="B7" s="22">
        <v>11</v>
      </c>
      <c r="C7" s="1" t="s">
        <v>4</v>
      </c>
      <c r="D7" s="28">
        <v>25</v>
      </c>
      <c r="E7" s="2">
        <v>2.1856394743974199E-4</v>
      </c>
      <c r="F7" s="2">
        <v>2.2405909500527399E-2</v>
      </c>
      <c r="G7" s="2">
        <v>2.6272970491402599E-2</v>
      </c>
      <c r="H7" s="2">
        <v>0.85281218992193197</v>
      </c>
      <c r="I7" s="2">
        <v>0.39376346288019098</v>
      </c>
      <c r="J7" s="2">
        <v>0.859402833333333</v>
      </c>
      <c r="K7" s="29">
        <v>1.2479509521150574</v>
      </c>
      <c r="L7" s="29">
        <v>0.59433329366582432</v>
      </c>
      <c r="M7" s="29">
        <v>2.6203842111536604</v>
      </c>
      <c r="N7" s="8">
        <v>21</v>
      </c>
      <c r="O7" s="2">
        <v>1.8359371584938299E-4</v>
      </c>
      <c r="P7" s="2">
        <v>3.51775301752437E-2</v>
      </c>
      <c r="Q7" s="2">
        <v>2.8154313991440302E-2</v>
      </c>
      <c r="R7" s="2">
        <v>1.24945435310335</v>
      </c>
      <c r="S7" s="2">
        <v>0.21149893912777001</v>
      </c>
      <c r="T7" s="2">
        <v>0.63449999999999995</v>
      </c>
      <c r="U7" s="29">
        <v>1.4272024719524297</v>
      </c>
      <c r="V7" s="29">
        <v>0.64620943025893762</v>
      </c>
      <c r="W7" s="29">
        <v>3.1520847585448157</v>
      </c>
      <c r="X7" s="8">
        <v>3</v>
      </c>
      <c r="Y7" s="2">
        <v>2.6227673692768999E-5</v>
      </c>
      <c r="Z7" s="2">
        <v>0.184183934676447</v>
      </c>
      <c r="AA7" s="2">
        <v>7.4478948421859301E-2</v>
      </c>
      <c r="AB7" s="2">
        <v>2.4729663694122399</v>
      </c>
      <c r="AC7" s="20">
        <v>1.3399675193409399E-2</v>
      </c>
      <c r="AD7" s="2">
        <v>7.1466666666666706E-2</v>
      </c>
      <c r="AE7" s="29">
        <v>8.9704700616067647</v>
      </c>
      <c r="AF7" s="29">
        <v>1.2278965627511038</v>
      </c>
      <c r="AG7" s="29">
        <v>65.534293007459553</v>
      </c>
      <c r="AH7" s="1"/>
    </row>
    <row r="8" spans="1:39" x14ac:dyDescent="0.2">
      <c r="A8" s="1" t="s">
        <v>48</v>
      </c>
      <c r="B8" s="22">
        <v>3</v>
      </c>
      <c r="C8" s="1" t="s">
        <v>4</v>
      </c>
      <c r="D8" s="28">
        <v>44</v>
      </c>
      <c r="E8" s="2">
        <v>3.8467254749394598E-4</v>
      </c>
      <c r="F8" s="2">
        <v>1.5878165339201899E-2</v>
      </c>
      <c r="G8" s="2">
        <v>1.44890219908375E-2</v>
      </c>
      <c r="H8" s="2">
        <v>1.0958755773331601</v>
      </c>
      <c r="I8" s="2">
        <v>0.27313322830500403</v>
      </c>
      <c r="J8" s="2">
        <v>0.78726570588235301</v>
      </c>
      <c r="K8" s="29">
        <v>1.3830770620082249</v>
      </c>
      <c r="L8" s="29">
        <v>0.82234323413760457</v>
      </c>
      <c r="M8" s="29">
        <v>2.3261602698773012</v>
      </c>
      <c r="N8" s="8">
        <v>9</v>
      </c>
      <c r="O8" s="2">
        <v>7.8683021078307101E-5</v>
      </c>
      <c r="P8" s="2">
        <v>6.8066991191524706E-2</v>
      </c>
      <c r="Q8" s="2">
        <v>2.7922196289662901E-2</v>
      </c>
      <c r="R8" s="2">
        <v>2.4377377225416899</v>
      </c>
      <c r="S8" s="2">
        <v>1.4779492915437E-2</v>
      </c>
      <c r="T8" s="2">
        <v>7.9920000000000005E-2</v>
      </c>
      <c r="U8" s="29">
        <v>4.6061674038444371</v>
      </c>
      <c r="V8" s="29">
        <v>1.7528233443502264</v>
      </c>
      <c r="W8" s="29">
        <v>12.104344810688314</v>
      </c>
      <c r="X8" s="8">
        <v>3</v>
      </c>
      <c r="Y8" s="2">
        <v>2.6227673692768999E-5</v>
      </c>
      <c r="Z8" s="2">
        <v>0.128257324593402</v>
      </c>
      <c r="AA8" s="2">
        <v>7.4480745063468301E-2</v>
      </c>
      <c r="AB8" s="2">
        <v>1.7220198923105301</v>
      </c>
      <c r="AC8" s="20">
        <v>8.5065915076595902E-2</v>
      </c>
      <c r="AD8" s="2">
        <v>0.34028000000000003</v>
      </c>
      <c r="AE8" s="29">
        <v>6.7616927188974616</v>
      </c>
      <c r="AF8" s="29">
        <v>1.2992659703107337</v>
      </c>
      <c r="AG8" s="29">
        <v>35.189475803677347</v>
      </c>
      <c r="AH8" s="1"/>
    </row>
    <row r="9" spans="1:39" x14ac:dyDescent="0.2">
      <c r="A9" s="1" t="s">
        <v>47</v>
      </c>
      <c r="B9" s="22">
        <v>8</v>
      </c>
      <c r="C9" s="1" t="s">
        <v>4</v>
      </c>
      <c r="D9" s="28">
        <v>78</v>
      </c>
      <c r="E9" s="2">
        <v>6.8191951601199498E-4</v>
      </c>
      <c r="F9" s="2">
        <v>3.2196324291127197E-2</v>
      </c>
      <c r="G9" s="2">
        <v>1.2042478868409701E-2</v>
      </c>
      <c r="H9" s="2">
        <v>2.6735628638374198</v>
      </c>
      <c r="I9" s="2">
        <v>7.5050208521465099E-3</v>
      </c>
      <c r="J9" s="2">
        <v>7.3549000000000003E-2</v>
      </c>
      <c r="K9" s="29">
        <v>1.7976961926424593</v>
      </c>
      <c r="L9" s="29">
        <v>1.2109765002957638</v>
      </c>
      <c r="M9" s="29">
        <v>2.668682340451606</v>
      </c>
      <c r="N9" s="8">
        <v>69</v>
      </c>
      <c r="O9" s="2">
        <v>6.0323649493368805E-4</v>
      </c>
      <c r="P9" s="2">
        <v>2.7682137614734401E-2</v>
      </c>
      <c r="Q9" s="2">
        <v>1.33609267910491E-2</v>
      </c>
      <c r="R9" s="2">
        <v>2.0718725615111899</v>
      </c>
      <c r="S9" s="2">
        <v>3.8277327447869797E-2</v>
      </c>
      <c r="T9" s="2">
        <v>0.17235</v>
      </c>
      <c r="U9" s="29">
        <v>1.7594059993910121</v>
      </c>
      <c r="V9" s="29">
        <v>1.1414643606439603</v>
      </c>
      <c r="W9" s="29">
        <v>2.7118757075750892</v>
      </c>
      <c r="X9" s="8">
        <v>16</v>
      </c>
      <c r="Y9" s="2">
        <v>1.3988092636143501E-4</v>
      </c>
      <c r="Z9" s="2">
        <v>4.1984900391478702E-2</v>
      </c>
      <c r="AA9" s="2">
        <v>3.2255083944860603E-2</v>
      </c>
      <c r="AB9" s="2">
        <v>1.30165218181577</v>
      </c>
      <c r="AC9" s="20">
        <v>0.19303531297148699</v>
      </c>
      <c r="AD9" s="2">
        <v>0.51477333333333297</v>
      </c>
      <c r="AE9" s="29">
        <v>1.6441273221244104</v>
      </c>
      <c r="AF9" s="29">
        <v>0.62736288457384581</v>
      </c>
      <c r="AG9" s="29">
        <v>4.3087576868564357</v>
      </c>
      <c r="AH9" s="1"/>
    </row>
    <row r="10" spans="1:39" ht="16.5" x14ac:dyDescent="0.2">
      <c r="A10" s="1" t="s">
        <v>46</v>
      </c>
      <c r="B10" s="22">
        <v>9</v>
      </c>
      <c r="C10" s="1" t="s">
        <v>4</v>
      </c>
      <c r="D10" s="28">
        <v>411</v>
      </c>
      <c r="E10" s="2">
        <v>3.5931912959093599E-3</v>
      </c>
      <c r="F10" s="2">
        <v>4.2511366267239201E-3</v>
      </c>
      <c r="G10" s="2">
        <v>5.6491068020072801E-3</v>
      </c>
      <c r="H10" s="2">
        <v>0.75253252872000498</v>
      </c>
      <c r="I10" s="2">
        <v>0.45173087562821801</v>
      </c>
      <c r="J10" s="2">
        <v>0.88539276</v>
      </c>
      <c r="K10" s="29">
        <v>1.1434135920050219</v>
      </c>
      <c r="L10" s="29">
        <v>0.97003830610060093</v>
      </c>
      <c r="M10" s="29">
        <v>1.3477763034300621</v>
      </c>
      <c r="N10" s="8">
        <v>27</v>
      </c>
      <c r="O10" s="2">
        <v>2.3604906323492099E-4</v>
      </c>
      <c r="P10" s="2">
        <v>3.5387611169103203E-2</v>
      </c>
      <c r="Q10" s="2">
        <v>2.08788895271451E-2</v>
      </c>
      <c r="R10" s="2">
        <v>1.6948991048156601</v>
      </c>
      <c r="S10" s="2">
        <v>9.0094562379720897E-2</v>
      </c>
      <c r="T10" s="2">
        <v>0.34752857142857102</v>
      </c>
      <c r="U10" s="29">
        <v>1.6552976666177861</v>
      </c>
      <c r="V10" s="29">
        <v>0.81249645049755492</v>
      </c>
      <c r="W10" s="29">
        <v>3.372335181812014</v>
      </c>
      <c r="X10" s="8">
        <v>1</v>
      </c>
      <c r="Y10" s="2">
        <v>8.7425578975896798E-6</v>
      </c>
      <c r="Z10" s="2">
        <v>4.7010243752603299E-2</v>
      </c>
      <c r="AA10" s="2">
        <v>3.4804500450746602E-2</v>
      </c>
      <c r="AB10" s="2">
        <v>1.35069439709757</v>
      </c>
      <c r="AC10" s="20">
        <v>0.176793347828058</v>
      </c>
      <c r="AD10" s="2">
        <v>0.51477333333333297</v>
      </c>
      <c r="AE10" s="29" t="s">
        <v>69</v>
      </c>
      <c r="AF10" s="29" t="s">
        <v>69</v>
      </c>
      <c r="AG10" s="29" t="s">
        <v>69</v>
      </c>
      <c r="AH10" s="1"/>
    </row>
    <row r="11" spans="1:39" x14ac:dyDescent="0.2">
      <c r="A11" s="17" t="s">
        <v>49</v>
      </c>
      <c r="B11" s="22">
        <v>44</v>
      </c>
      <c r="C11" s="17" t="s">
        <v>2</v>
      </c>
      <c r="D11" s="28">
        <v>182</v>
      </c>
      <c r="E11" s="18">
        <v>1.5911455373613199E-3</v>
      </c>
      <c r="F11" s="18">
        <v>2.1602422999549099E-2</v>
      </c>
      <c r="G11" s="18">
        <v>5.4886325820234999E-3</v>
      </c>
      <c r="H11" s="18">
        <v>3.9358478959407601</v>
      </c>
      <c r="I11" s="18">
        <v>8.2903470783041798E-5</v>
      </c>
      <c r="J11" s="18">
        <v>4.0670000000000003E-3</v>
      </c>
      <c r="K11" s="29">
        <v>1.2766224226623943</v>
      </c>
      <c r="L11" s="29">
        <v>1.1284830470581708</v>
      </c>
      <c r="M11" s="29">
        <v>1.4442085012203025</v>
      </c>
      <c r="N11" s="8">
        <v>78</v>
      </c>
      <c r="O11" s="18">
        <v>6.8191951601199498E-4</v>
      </c>
      <c r="P11" s="18">
        <v>3.5207429238917502E-2</v>
      </c>
      <c r="Q11" s="18">
        <v>1.34533037953792E-2</v>
      </c>
      <c r="R11" s="18">
        <v>2.6170099013901802</v>
      </c>
      <c r="S11" s="18">
        <v>8.8703768205319593E-3</v>
      </c>
      <c r="T11" s="18">
        <v>6.0075000000000003E-2</v>
      </c>
      <c r="U11" s="29">
        <v>1.9634519361122196</v>
      </c>
      <c r="V11" s="29">
        <v>1.3033625045749235</v>
      </c>
      <c r="W11" s="29">
        <v>2.9578444154185126</v>
      </c>
      <c r="X11" s="8">
        <v>3</v>
      </c>
      <c r="Y11" s="18">
        <v>2.6227673692768999E-5</v>
      </c>
      <c r="Z11" s="18">
        <v>-4.9922199636619799E-2</v>
      </c>
      <c r="AA11" s="18">
        <v>7.44853735138781E-2</v>
      </c>
      <c r="AB11" s="18">
        <v>-0.67022822443547603</v>
      </c>
      <c r="AC11" s="21">
        <v>0.50271231410757999</v>
      </c>
      <c r="AD11" s="18">
        <v>0.72178285714285695</v>
      </c>
      <c r="AE11" s="29">
        <v>0.48437619254544234</v>
      </c>
      <c r="AF11" s="29">
        <v>4.9163837527771453E-2</v>
      </c>
      <c r="AG11" s="29">
        <v>4.7722128235471475</v>
      </c>
      <c r="AH11" s="1"/>
    </row>
    <row r="12" spans="1:39" x14ac:dyDescent="0.2">
      <c r="A12" s="1" t="s">
        <v>45</v>
      </c>
      <c r="B12" s="22">
        <v>36</v>
      </c>
      <c r="C12" s="1" t="s">
        <v>2</v>
      </c>
      <c r="D12" s="28">
        <v>294</v>
      </c>
      <c r="E12" s="2">
        <v>2.5703120218913602E-3</v>
      </c>
      <c r="F12" s="2">
        <v>-3.2053343758584198E-4</v>
      </c>
      <c r="G12" s="2">
        <v>2.6008020402716E-3</v>
      </c>
      <c r="H12" s="2">
        <v>-0.12324407341374199</v>
      </c>
      <c r="I12" s="2">
        <v>0.90191382603287396</v>
      </c>
      <c r="J12" s="2">
        <v>0.96073447826087</v>
      </c>
      <c r="K12" s="29">
        <v>0.95480123235792735</v>
      </c>
      <c r="L12" s="29">
        <v>0.87585442873814834</v>
      </c>
      <c r="M12" s="29">
        <v>1.0408640561715636</v>
      </c>
      <c r="N12" s="8">
        <v>227</v>
      </c>
      <c r="O12" s="2">
        <v>1.9845606427528598E-3</v>
      </c>
      <c r="P12" s="2">
        <v>5.0240979274961501E-3</v>
      </c>
      <c r="Q12" s="2">
        <v>3.9218684357976603E-3</v>
      </c>
      <c r="R12" s="2">
        <v>1.28104703402023</v>
      </c>
      <c r="S12" s="2">
        <v>0.200177146138038</v>
      </c>
      <c r="T12" s="2">
        <v>0.63449999999999995</v>
      </c>
      <c r="U12" s="29">
        <v>1.0451993730430478</v>
      </c>
      <c r="V12" s="29">
        <v>0.8570478129730239</v>
      </c>
      <c r="W12" s="29">
        <v>1.2746566911127108</v>
      </c>
      <c r="X12" s="8">
        <v>47</v>
      </c>
      <c r="Y12" s="2">
        <v>4.1090022118671501E-4</v>
      </c>
      <c r="Z12" s="2">
        <v>1.0325536961231001E-2</v>
      </c>
      <c r="AA12" s="2">
        <v>1.69241438490004E-2</v>
      </c>
      <c r="AB12" s="2">
        <v>0.61010690132138401</v>
      </c>
      <c r="AC12" s="20">
        <v>0.54179099530105002</v>
      </c>
      <c r="AD12" s="2">
        <v>0.72178285714285695</v>
      </c>
      <c r="AE12" s="29">
        <v>1.3130213685081074</v>
      </c>
      <c r="AF12" s="29">
        <v>0.77670124922109585</v>
      </c>
      <c r="AG12" s="29">
        <v>2.2196759898195322</v>
      </c>
      <c r="AH12" s="1"/>
    </row>
    <row r="13" spans="1:39" ht="16.5" x14ac:dyDescent="0.2">
      <c r="A13" s="1" t="s">
        <v>43</v>
      </c>
      <c r="B13" s="22">
        <v>42</v>
      </c>
      <c r="C13" s="1" t="s">
        <v>2</v>
      </c>
      <c r="D13" s="28">
        <v>33</v>
      </c>
      <c r="E13" s="2">
        <v>2.88504410620459E-4</v>
      </c>
      <c r="F13" s="2">
        <v>2.3322518895759502E-2</v>
      </c>
      <c r="G13" s="2">
        <v>1.58702376814388E-2</v>
      </c>
      <c r="H13" s="2">
        <v>1.46957590452704</v>
      </c>
      <c r="I13" s="2">
        <v>0.14167665016425601</v>
      </c>
      <c r="J13" s="2">
        <v>0.69421730000000004</v>
      </c>
      <c r="K13" s="29">
        <v>1.3774341737980929</v>
      </c>
      <c r="L13" s="29">
        <v>0.78629222779374919</v>
      </c>
      <c r="M13" s="29">
        <v>2.4130022351492943</v>
      </c>
      <c r="N13" s="8">
        <v>3</v>
      </c>
      <c r="O13" s="2">
        <v>2.6227673692768999E-5</v>
      </c>
      <c r="P13" s="2">
        <v>-8.1208975093510299E-2</v>
      </c>
      <c r="Q13" s="2">
        <v>7.2035189993846102E-2</v>
      </c>
      <c r="R13" s="2">
        <v>-1.12735143893488</v>
      </c>
      <c r="S13" s="2">
        <v>0.25959392200251702</v>
      </c>
      <c r="T13" s="2">
        <v>0.70091999999999999</v>
      </c>
      <c r="U13" s="29" t="s">
        <v>69</v>
      </c>
      <c r="V13" s="29" t="s">
        <v>69</v>
      </c>
      <c r="W13" s="29" t="s">
        <v>69</v>
      </c>
      <c r="X13" s="8">
        <v>1</v>
      </c>
      <c r="Y13" s="2">
        <v>8.7425578975896798E-6</v>
      </c>
      <c r="Z13" s="2">
        <v>-7.9617491447246197E-2</v>
      </c>
      <c r="AA13" s="2">
        <v>0.12901486084647901</v>
      </c>
      <c r="AB13" s="2">
        <v>-0.61711876387625597</v>
      </c>
      <c r="AC13" s="20">
        <v>0.537156393048703</v>
      </c>
      <c r="AD13" s="2">
        <v>0.72178285714285695</v>
      </c>
      <c r="AE13" s="29" t="s">
        <v>69</v>
      </c>
      <c r="AF13" s="29" t="s">
        <v>69</v>
      </c>
      <c r="AG13" s="29" t="s">
        <v>69</v>
      </c>
      <c r="AH13" s="1"/>
    </row>
    <row r="14" spans="1:39" ht="16.5" x14ac:dyDescent="0.2">
      <c r="A14" s="1" t="s">
        <v>35</v>
      </c>
      <c r="B14" s="22">
        <v>34</v>
      </c>
      <c r="C14" s="1" t="s">
        <v>2</v>
      </c>
      <c r="D14" s="28">
        <v>29</v>
      </c>
      <c r="E14" s="2">
        <v>2.5353417903010099E-4</v>
      </c>
      <c r="F14" s="2">
        <v>1.3969673912731399E-2</v>
      </c>
      <c r="G14" s="2">
        <v>1.4554462849209001E-2</v>
      </c>
      <c r="H14" s="2">
        <v>0.95982064453108096</v>
      </c>
      <c r="I14" s="2">
        <v>0.33714549028242702</v>
      </c>
      <c r="J14" s="2">
        <v>0.81367533333333297</v>
      </c>
      <c r="K14" s="29">
        <v>1.0528971340041884</v>
      </c>
      <c r="L14" s="29">
        <v>0.64276549809429884</v>
      </c>
      <c r="M14" s="29">
        <v>1.7247229014018963</v>
      </c>
      <c r="N14" s="8">
        <v>20</v>
      </c>
      <c r="O14" s="2">
        <v>1.7485115795179399E-4</v>
      </c>
      <c r="P14" s="2">
        <v>1.3550933431809201E-2</v>
      </c>
      <c r="Q14" s="2">
        <v>2.28801569899224E-2</v>
      </c>
      <c r="R14" s="2">
        <v>0.59225701282459597</v>
      </c>
      <c r="S14" s="2">
        <v>0.55367849685386195</v>
      </c>
      <c r="T14" s="2">
        <v>0.83055000000000001</v>
      </c>
      <c r="U14" s="29">
        <v>0.67327249935640043</v>
      </c>
      <c r="V14" s="29">
        <v>0.26757859859654004</v>
      </c>
      <c r="W14" s="29">
        <v>1.6940661950065079</v>
      </c>
      <c r="X14" s="8">
        <v>1</v>
      </c>
      <c r="Y14" s="2">
        <v>8.7425578975896798E-6</v>
      </c>
      <c r="Z14" s="2">
        <v>-7.6532030181143199E-2</v>
      </c>
      <c r="AA14" s="2">
        <v>0.129005165293887</v>
      </c>
      <c r="AB14" s="2">
        <v>-0.59324779753427104</v>
      </c>
      <c r="AC14" s="20">
        <v>0.55301532896836303</v>
      </c>
      <c r="AD14" s="2">
        <v>0.72178285714285695</v>
      </c>
      <c r="AE14" s="29" t="s">
        <v>69</v>
      </c>
      <c r="AF14" s="29" t="s">
        <v>69</v>
      </c>
      <c r="AG14" s="29" t="s">
        <v>69</v>
      </c>
      <c r="AH14" s="1"/>
    </row>
    <row r="15" spans="1:39" ht="16.5" x14ac:dyDescent="0.2">
      <c r="A15" s="1" t="s">
        <v>37</v>
      </c>
      <c r="B15" s="22">
        <v>37</v>
      </c>
      <c r="C15" s="1" t="s">
        <v>2</v>
      </c>
      <c r="D15" s="28">
        <v>1</v>
      </c>
      <c r="E15" s="2">
        <v>8.7425578975896798E-6</v>
      </c>
      <c r="F15" s="2">
        <v>-8.0664045279685001E-2</v>
      </c>
      <c r="G15" s="2">
        <v>0.129007528289558</v>
      </c>
      <c r="H15" s="2">
        <v>-0.62526618678123902</v>
      </c>
      <c r="I15" s="2">
        <v>0.53179636840724998</v>
      </c>
      <c r="J15" s="2">
        <v>0.88957919354838699</v>
      </c>
      <c r="K15" s="29" t="s">
        <v>69</v>
      </c>
      <c r="L15" s="29" t="s">
        <v>69</v>
      </c>
      <c r="M15" s="29" t="s">
        <v>69</v>
      </c>
      <c r="N15" s="8">
        <v>1</v>
      </c>
      <c r="O15" s="2">
        <v>8.7425578975896798E-6</v>
      </c>
      <c r="P15" s="2">
        <v>-8.0664045279685001E-2</v>
      </c>
      <c r="Q15" s="2">
        <v>0.129007528289558</v>
      </c>
      <c r="R15" s="2">
        <v>-0.62526618678123902</v>
      </c>
      <c r="S15" s="2">
        <v>0.53179636840724998</v>
      </c>
      <c r="T15" s="2">
        <v>0.83055000000000001</v>
      </c>
      <c r="U15" s="29" t="s">
        <v>69</v>
      </c>
      <c r="V15" s="29" t="s">
        <v>69</v>
      </c>
      <c r="W15" s="29" t="s">
        <v>69</v>
      </c>
      <c r="X15" s="8">
        <v>1</v>
      </c>
      <c r="Y15" s="2">
        <v>8.7425578975896798E-6</v>
      </c>
      <c r="Z15" s="2">
        <v>-8.0664045279685001E-2</v>
      </c>
      <c r="AA15" s="2">
        <v>0.129007528289558</v>
      </c>
      <c r="AB15" s="2">
        <v>-0.62526618678123902</v>
      </c>
      <c r="AC15" s="20">
        <v>0.53179636840724998</v>
      </c>
      <c r="AD15" s="2">
        <v>0.72178285714285695</v>
      </c>
      <c r="AE15" s="29" t="s">
        <v>69</v>
      </c>
      <c r="AF15" s="29" t="s">
        <v>69</v>
      </c>
      <c r="AG15" s="29" t="s">
        <v>69</v>
      </c>
      <c r="AH15" s="1"/>
    </row>
    <row r="16" spans="1:39" x14ac:dyDescent="0.2">
      <c r="A16" s="1" t="s">
        <v>34</v>
      </c>
      <c r="B16" s="22">
        <v>38</v>
      </c>
      <c r="C16" s="1" t="s">
        <v>2</v>
      </c>
      <c r="D16" s="28">
        <v>16</v>
      </c>
      <c r="E16" s="2">
        <v>1.3988092636143501E-4</v>
      </c>
      <c r="F16" s="2">
        <v>1.57223607494964E-2</v>
      </c>
      <c r="G16" s="2">
        <v>3.3554558241962601E-2</v>
      </c>
      <c r="H16" s="2">
        <v>0.46856110088298902</v>
      </c>
      <c r="I16" s="2">
        <v>0.63938338731547495</v>
      </c>
      <c r="J16" s="2">
        <v>0.92370249999999998</v>
      </c>
      <c r="K16" s="29">
        <v>1.8089853138600032</v>
      </c>
      <c r="L16" s="29">
        <v>0.80334301739935143</v>
      </c>
      <c r="M16" s="29">
        <v>4.0735125530249192</v>
      </c>
      <c r="N16" s="8">
        <v>14</v>
      </c>
      <c r="O16" s="2">
        <v>1.2239581056625501E-4</v>
      </c>
      <c r="P16" s="2">
        <v>1.8329256317956601E-2</v>
      </c>
      <c r="Q16" s="2">
        <v>3.5254850996381502E-2</v>
      </c>
      <c r="R16" s="2">
        <v>0.51990735458895698</v>
      </c>
      <c r="S16" s="2">
        <v>0.60312814911345403</v>
      </c>
      <c r="T16" s="2">
        <v>0.85703684210526299</v>
      </c>
      <c r="U16" s="29">
        <v>21.28037429947377</v>
      </c>
      <c r="V16" s="29">
        <v>0.40885805258460045</v>
      </c>
      <c r="W16" s="29">
        <v>1107.6077075233823</v>
      </c>
      <c r="X16" s="8">
        <v>11</v>
      </c>
      <c r="Y16" s="2">
        <v>9.61681368734864E-5</v>
      </c>
      <c r="Z16" s="2">
        <v>3.4635146383154097E-2</v>
      </c>
      <c r="AA16" s="2">
        <v>4.00212155353954E-2</v>
      </c>
      <c r="AB16" s="2">
        <v>0.86541965104788499</v>
      </c>
      <c r="AC16" s="20">
        <v>0.386808499070741</v>
      </c>
      <c r="AD16" s="2">
        <v>0.72178285714285695</v>
      </c>
      <c r="AE16" s="29">
        <v>2.4460536475013721</v>
      </c>
      <c r="AF16" s="29">
        <v>0.92473484171531339</v>
      </c>
      <c r="AG16" s="29">
        <v>6.4701557425439082</v>
      </c>
      <c r="AH16" s="1"/>
    </row>
    <row r="17" spans="1:34" x14ac:dyDescent="0.2">
      <c r="A17" s="1" t="s">
        <v>33</v>
      </c>
      <c r="B17" s="22">
        <v>35</v>
      </c>
      <c r="C17" s="1" t="s">
        <v>2</v>
      </c>
      <c r="D17" s="28">
        <v>38</v>
      </c>
      <c r="E17" s="2">
        <v>3.3221720010840797E-4</v>
      </c>
      <c r="F17" s="2">
        <v>-2.1006463450033001E-3</v>
      </c>
      <c r="G17" s="2">
        <v>1.22100581695848E-2</v>
      </c>
      <c r="H17" s="2">
        <v>-0.172042288073287</v>
      </c>
      <c r="I17" s="2">
        <v>0.86340428354217602</v>
      </c>
      <c r="J17" s="2">
        <v>0.95995137777777795</v>
      </c>
      <c r="K17" s="29">
        <v>1.0608827584713905</v>
      </c>
      <c r="L17" s="29">
        <v>0.78846636974562534</v>
      </c>
      <c r="M17" s="29">
        <v>1.427419444135539</v>
      </c>
      <c r="N17" s="8">
        <v>25</v>
      </c>
      <c r="O17" s="2">
        <v>2.1856394743974199E-4</v>
      </c>
      <c r="P17" s="2">
        <v>-1.10385398035456E-2</v>
      </c>
      <c r="Q17" s="2">
        <v>2.5805599848167899E-2</v>
      </c>
      <c r="R17" s="2">
        <v>-0.42775753590278698</v>
      </c>
      <c r="S17" s="2">
        <v>0.66882765592090399</v>
      </c>
      <c r="T17" s="2">
        <v>0.89182173913043505</v>
      </c>
      <c r="U17" s="29">
        <v>0.89668306453623647</v>
      </c>
      <c r="V17" s="29">
        <v>0.43302108503364967</v>
      </c>
      <c r="W17" s="29">
        <v>1.85681609052274</v>
      </c>
      <c r="X17" s="8">
        <v>3</v>
      </c>
      <c r="Y17" s="2">
        <v>2.6227673692768999E-5</v>
      </c>
      <c r="Z17" s="2">
        <v>-3.5718704022297203E-2</v>
      </c>
      <c r="AA17" s="2">
        <v>7.4485573227688104E-2</v>
      </c>
      <c r="AB17" s="2">
        <v>-0.47953855323247702</v>
      </c>
      <c r="AC17" s="20">
        <v>0.63155554803377101</v>
      </c>
      <c r="AD17" s="2">
        <v>0.72178285714285695</v>
      </c>
      <c r="AE17" s="29">
        <v>1.0374917624489288</v>
      </c>
      <c r="AF17" s="29">
        <v>0.16844582967657451</v>
      </c>
      <c r="AG17" s="29">
        <v>6.390120546267676</v>
      </c>
      <c r="AH17" s="1"/>
    </row>
    <row r="18" spans="1:34" x14ac:dyDescent="0.2">
      <c r="A18" s="1" t="s">
        <v>29</v>
      </c>
      <c r="B18" s="22">
        <v>32</v>
      </c>
      <c r="C18" s="1" t="s">
        <v>2</v>
      </c>
      <c r="D18" s="28">
        <v>519</v>
      </c>
      <c r="E18" s="2">
        <v>4.5373875488490404E-3</v>
      </c>
      <c r="F18" s="2">
        <v>-1.4294107151488801E-3</v>
      </c>
      <c r="G18" s="2">
        <v>4.8143846597812102E-3</v>
      </c>
      <c r="H18" s="2">
        <v>-0.29690413545265698</v>
      </c>
      <c r="I18" s="2">
        <v>0.76653969882963602</v>
      </c>
      <c r="J18" s="2">
        <v>0.92370249999999998</v>
      </c>
      <c r="K18" s="29">
        <v>0.89402669145580216</v>
      </c>
      <c r="L18" s="29">
        <v>0.77154098801052196</v>
      </c>
      <c r="M18" s="29">
        <v>1.0359575673308334</v>
      </c>
      <c r="N18" s="8">
        <v>499</v>
      </c>
      <c r="O18" s="2">
        <v>4.3625363908972497E-3</v>
      </c>
      <c r="P18" s="2">
        <v>-4.1875390419060499E-4</v>
      </c>
      <c r="Q18" s="2">
        <v>5.2332732119455602E-3</v>
      </c>
      <c r="R18" s="2">
        <v>-8.0017588845686494E-2</v>
      </c>
      <c r="S18" s="2">
        <v>0.93622326695005498</v>
      </c>
      <c r="T18" s="2">
        <v>0.99119999999999997</v>
      </c>
      <c r="U18" s="29">
        <v>0.91140292988839122</v>
      </c>
      <c r="V18" s="29">
        <v>0.77232367728938667</v>
      </c>
      <c r="W18" s="29">
        <v>1.0755274310953185</v>
      </c>
      <c r="X18" s="8">
        <v>415</v>
      </c>
      <c r="Y18" s="2">
        <v>3.6281615274997201E-3</v>
      </c>
      <c r="Z18" s="2">
        <v>-2.79923954818167E-3</v>
      </c>
      <c r="AA18" s="2">
        <v>5.60848959329342E-3</v>
      </c>
      <c r="AB18" s="2">
        <v>-0.49910755857137901</v>
      </c>
      <c r="AC18" s="20">
        <v>0.61770361295727305</v>
      </c>
      <c r="AD18" s="2">
        <v>0.72178285714285695</v>
      </c>
      <c r="AE18" s="29">
        <v>0.89510738955419578</v>
      </c>
      <c r="AF18" s="29">
        <v>0.7470221535357221</v>
      </c>
      <c r="AG18" s="29">
        <v>1.07254816345445</v>
      </c>
      <c r="AH18" s="1"/>
    </row>
    <row r="19" spans="1:34" x14ac:dyDescent="0.2">
      <c r="A19" s="1" t="s">
        <v>30</v>
      </c>
      <c r="B19" s="22">
        <v>45</v>
      </c>
      <c r="C19" s="1" t="s">
        <v>2</v>
      </c>
      <c r="D19" s="28">
        <v>29</v>
      </c>
      <c r="E19" s="2">
        <v>2.5353417903010099E-4</v>
      </c>
      <c r="F19" s="2">
        <v>8.1446616003140199E-3</v>
      </c>
      <c r="G19" s="2">
        <v>1.9772164203486101E-2</v>
      </c>
      <c r="H19" s="2">
        <v>0.41192565044943402</v>
      </c>
      <c r="I19" s="2">
        <v>0.680393919354503</v>
      </c>
      <c r="J19" s="2">
        <v>0.92370249999999998</v>
      </c>
      <c r="K19" s="29">
        <v>1.2464739332449581</v>
      </c>
      <c r="L19" s="29">
        <v>0.68442152072562745</v>
      </c>
      <c r="M19" s="29">
        <v>2.2700882704739005</v>
      </c>
      <c r="N19" s="8">
        <v>18</v>
      </c>
      <c r="O19" s="2">
        <v>1.5736604215661401E-4</v>
      </c>
      <c r="P19" s="2">
        <v>7.1231265939730197E-3</v>
      </c>
      <c r="Q19" s="2">
        <v>2.3283589556850198E-2</v>
      </c>
      <c r="R19" s="2">
        <v>0.30592905688278399</v>
      </c>
      <c r="S19" s="2">
        <v>0.759658661755377</v>
      </c>
      <c r="T19" s="2">
        <v>0.89182173913043505</v>
      </c>
      <c r="U19" s="29">
        <v>1.2573897317187026</v>
      </c>
      <c r="V19" s="29">
        <v>0.55935169740571644</v>
      </c>
      <c r="W19" s="29">
        <v>2.8265381954939488</v>
      </c>
      <c r="X19" s="8">
        <v>18</v>
      </c>
      <c r="Y19" s="2">
        <v>1.5736604215661401E-4</v>
      </c>
      <c r="Z19" s="2">
        <v>7.1231265939730197E-3</v>
      </c>
      <c r="AA19" s="2">
        <v>2.3283589556850198E-2</v>
      </c>
      <c r="AB19" s="2">
        <v>0.30592905688278399</v>
      </c>
      <c r="AC19" s="20">
        <v>0.759658661755377</v>
      </c>
      <c r="AD19" s="2">
        <v>0.77254999999999996</v>
      </c>
      <c r="AE19" s="29">
        <v>1.2573897317187026</v>
      </c>
      <c r="AF19" s="29">
        <v>0.55935169740571644</v>
      </c>
      <c r="AG19" s="29">
        <v>2.8265381954939488</v>
      </c>
      <c r="AH19" s="1"/>
    </row>
    <row r="20" spans="1:34" x14ac:dyDescent="0.2">
      <c r="A20" s="1" t="s">
        <v>26</v>
      </c>
      <c r="B20" s="22">
        <v>7</v>
      </c>
      <c r="C20" s="1" t="s">
        <v>4</v>
      </c>
      <c r="D20" s="28">
        <v>11</v>
      </c>
      <c r="E20" s="2">
        <v>9.61681368734864E-5</v>
      </c>
      <c r="F20" s="2">
        <v>3.5011562340695099E-3</v>
      </c>
      <c r="G20" s="2">
        <v>3.6779995849008297E-2</v>
      </c>
      <c r="H20" s="2">
        <v>9.5191860500547301E-2</v>
      </c>
      <c r="I20" s="2">
        <v>0.92416243500887696</v>
      </c>
      <c r="J20" s="2">
        <v>0.96348804255319198</v>
      </c>
      <c r="K20" s="29">
        <v>1.9786942761604314</v>
      </c>
      <c r="L20" s="29">
        <v>0.8088495248838925</v>
      </c>
      <c r="M20" s="29">
        <v>4.8404937112030471</v>
      </c>
      <c r="N20" s="8">
        <v>10</v>
      </c>
      <c r="O20" s="2">
        <v>8.7425578975896805E-5</v>
      </c>
      <c r="P20" s="2">
        <v>4.0984896742645598E-4</v>
      </c>
      <c r="Q20" s="2">
        <v>3.6954465732655997E-2</v>
      </c>
      <c r="R20" s="2">
        <v>1.1090647890608801E-2</v>
      </c>
      <c r="S20" s="2">
        <v>0.99115112468474198</v>
      </c>
      <c r="T20" s="2">
        <v>0.99119999999999997</v>
      </c>
      <c r="U20" s="29">
        <v>1.8900452082052663</v>
      </c>
      <c r="V20" s="29">
        <v>0.73621010536192943</v>
      </c>
      <c r="W20" s="29">
        <v>4.8522437590061589</v>
      </c>
      <c r="X20" s="8">
        <v>1</v>
      </c>
      <c r="Y20" s="2">
        <v>8.7425578975896798E-6</v>
      </c>
      <c r="Z20" s="2">
        <v>-3.7287440451758497E-2</v>
      </c>
      <c r="AA20" s="2">
        <v>0.12900615515991401</v>
      </c>
      <c r="AB20" s="2">
        <v>-0.28903613479168899</v>
      </c>
      <c r="AC20" s="20">
        <v>0.77255372552757595</v>
      </c>
      <c r="AD20" s="2">
        <v>0.77254999999999996</v>
      </c>
      <c r="AE20" s="29">
        <v>1.3437139943641339</v>
      </c>
      <c r="AF20" s="29">
        <v>8.2167709650534118E-2</v>
      </c>
      <c r="AG20" s="29">
        <v>21.974170952667887</v>
      </c>
      <c r="AH20" s="1"/>
    </row>
    <row r="21" spans="1:34" x14ac:dyDescent="0.2">
      <c r="A21" s="1" t="s">
        <v>50</v>
      </c>
      <c r="B21" s="22">
        <v>6</v>
      </c>
      <c r="C21" s="1" t="s">
        <v>4</v>
      </c>
      <c r="D21" s="28">
        <v>25</v>
      </c>
      <c r="E21" s="2">
        <v>2.1856394743974199E-4</v>
      </c>
      <c r="F21" s="2">
        <v>4.6523787237929298E-2</v>
      </c>
      <c r="G21" s="2">
        <v>2.21101327155146E-2</v>
      </c>
      <c r="H21" s="2">
        <v>2.1041839882437201</v>
      </c>
      <c r="I21" s="2">
        <v>3.5362400699119098E-2</v>
      </c>
      <c r="J21" s="2">
        <v>0.288789666666667</v>
      </c>
      <c r="K21" s="29">
        <v>1.4556795456850282</v>
      </c>
      <c r="L21" s="29">
        <v>0.68746938589447337</v>
      </c>
      <c r="M21" s="29">
        <v>3.082323348797146</v>
      </c>
      <c r="N21" s="8">
        <v>16</v>
      </c>
      <c r="O21" s="2">
        <v>1.3988092636143501E-4</v>
      </c>
      <c r="P21" s="2">
        <v>7.0154973241243507E-2</v>
      </c>
      <c r="Q21" s="2">
        <v>2.44609146768636E-2</v>
      </c>
      <c r="R21" s="2">
        <v>2.86804374112796</v>
      </c>
      <c r="S21" s="2">
        <v>4.1301842830941196E-3</v>
      </c>
      <c r="T21" s="2">
        <v>3.6900000000000002E-2</v>
      </c>
      <c r="U21" s="29">
        <v>2.6185349415486114</v>
      </c>
      <c r="V21" s="29">
        <v>1.019195025433502</v>
      </c>
      <c r="W21" s="29">
        <v>6.7275889981846868</v>
      </c>
      <c r="X21" s="8">
        <v>0</v>
      </c>
      <c r="Y21" s="2" t="s">
        <v>1</v>
      </c>
      <c r="Z21" s="2" t="s">
        <v>1</v>
      </c>
      <c r="AA21" s="2" t="s">
        <v>1</v>
      </c>
      <c r="AB21" s="2" t="s">
        <v>1</v>
      </c>
      <c r="AC21" s="2" t="s">
        <v>1</v>
      </c>
      <c r="AD21" s="2" t="s">
        <v>1</v>
      </c>
      <c r="AE21" s="29" t="s">
        <v>1</v>
      </c>
      <c r="AF21" s="29" t="s">
        <v>1</v>
      </c>
      <c r="AG21" s="29" t="s">
        <v>1</v>
      </c>
      <c r="AH21" s="1"/>
    </row>
    <row r="22" spans="1:34" ht="16.5" x14ac:dyDescent="0.2">
      <c r="A22" s="1" t="s">
        <v>41</v>
      </c>
      <c r="B22" s="22">
        <v>14</v>
      </c>
      <c r="C22" s="1" t="s">
        <v>4</v>
      </c>
      <c r="D22" s="28">
        <v>50</v>
      </c>
      <c r="E22" s="2">
        <v>4.3712789487948398E-4</v>
      </c>
      <c r="F22" s="2">
        <v>3.3765125041653202E-2</v>
      </c>
      <c r="G22" s="2">
        <v>1.7528000294894399E-2</v>
      </c>
      <c r="H22" s="2">
        <v>1.9263535185749801</v>
      </c>
      <c r="I22" s="2">
        <v>5.4060247092447597E-2</v>
      </c>
      <c r="J22" s="2">
        <v>0.33111750000000001</v>
      </c>
      <c r="K22" s="29">
        <v>1.2797686067872465</v>
      </c>
      <c r="L22" s="29">
        <v>0.77330400706059221</v>
      </c>
      <c r="M22" s="29">
        <v>2.1179350836983821</v>
      </c>
      <c r="N22" s="8">
        <v>1</v>
      </c>
      <c r="O22" s="2">
        <v>8.7425578975896798E-6</v>
      </c>
      <c r="P22" s="2">
        <v>-0.35570222877359498</v>
      </c>
      <c r="Q22" s="2">
        <v>0.37867214822831102</v>
      </c>
      <c r="R22" s="2">
        <v>-0.93934087953871004</v>
      </c>
      <c r="S22" s="2">
        <v>0.34755575636622399</v>
      </c>
      <c r="T22" s="2">
        <v>0.78210000000000002</v>
      </c>
      <c r="U22" s="29" t="s">
        <v>69</v>
      </c>
      <c r="V22" s="29" t="s">
        <v>69</v>
      </c>
      <c r="W22" s="29" t="s">
        <v>69</v>
      </c>
      <c r="X22" s="8">
        <v>0</v>
      </c>
      <c r="Y22" s="2" t="s">
        <v>1</v>
      </c>
      <c r="Z22" s="2" t="s">
        <v>1</v>
      </c>
      <c r="AA22" s="2" t="s">
        <v>1</v>
      </c>
      <c r="AB22" s="2" t="s">
        <v>1</v>
      </c>
      <c r="AC22" s="2" t="s">
        <v>1</v>
      </c>
      <c r="AD22" s="2" t="s">
        <v>1</v>
      </c>
      <c r="AE22" s="29" t="s">
        <v>1</v>
      </c>
      <c r="AF22" s="29" t="s">
        <v>1</v>
      </c>
      <c r="AG22" s="29" t="s">
        <v>1</v>
      </c>
      <c r="AH22" s="1"/>
    </row>
    <row r="23" spans="1:34" x14ac:dyDescent="0.2">
      <c r="A23" s="1" t="s">
        <v>42</v>
      </c>
      <c r="B23" s="22">
        <v>15</v>
      </c>
      <c r="C23" s="1" t="s">
        <v>4</v>
      </c>
      <c r="D23" s="28">
        <v>38</v>
      </c>
      <c r="E23" s="2">
        <v>3.3221720010840797E-4</v>
      </c>
      <c r="F23" s="2">
        <v>-1.2936292885829001E-2</v>
      </c>
      <c r="G23" s="2">
        <v>1.2987003533029199E-2</v>
      </c>
      <c r="H23" s="2">
        <v>-0.99609527732311898</v>
      </c>
      <c r="I23" s="2">
        <v>0.31920385429743803</v>
      </c>
      <c r="J23" s="2">
        <v>0.81367533333333297</v>
      </c>
      <c r="K23" s="29">
        <v>0.83575513018419667</v>
      </c>
      <c r="L23" s="29">
        <v>0.54383445881492765</v>
      </c>
      <c r="M23" s="29">
        <v>1.2843736293416919</v>
      </c>
      <c r="N23" s="8">
        <v>1</v>
      </c>
      <c r="O23" s="2">
        <v>8.7425578975896798E-6</v>
      </c>
      <c r="P23" s="2">
        <v>-3.3860139292971402E-2</v>
      </c>
      <c r="Q23" s="2">
        <v>3.4812182508698102E-2</v>
      </c>
      <c r="R23" s="2">
        <v>-0.97265201009764801</v>
      </c>
      <c r="S23" s="2">
        <v>0.33072628398621701</v>
      </c>
      <c r="T23" s="2">
        <v>0.78210000000000002</v>
      </c>
      <c r="U23" s="29">
        <v>0.28360232384865336</v>
      </c>
      <c r="V23" s="29">
        <v>1.7287515198183376E-2</v>
      </c>
      <c r="W23" s="29">
        <v>4.6525065731140067</v>
      </c>
      <c r="X23" s="8">
        <v>0</v>
      </c>
      <c r="Y23" s="2" t="s">
        <v>1</v>
      </c>
      <c r="Z23" s="2" t="s">
        <v>1</v>
      </c>
      <c r="AA23" s="2" t="s">
        <v>1</v>
      </c>
      <c r="AB23" s="2" t="s">
        <v>1</v>
      </c>
      <c r="AC23" s="2" t="s">
        <v>1</v>
      </c>
      <c r="AD23" s="2" t="s">
        <v>1</v>
      </c>
      <c r="AE23" s="29" t="s">
        <v>1</v>
      </c>
      <c r="AF23" s="29" t="s">
        <v>1</v>
      </c>
      <c r="AG23" s="29" t="s">
        <v>1</v>
      </c>
      <c r="AH23" s="1"/>
    </row>
    <row r="24" spans="1:34" ht="16.5" x14ac:dyDescent="0.2">
      <c r="A24" s="1" t="s">
        <v>40</v>
      </c>
      <c r="B24" s="22">
        <v>53</v>
      </c>
      <c r="C24" s="1" t="s">
        <v>2</v>
      </c>
      <c r="D24" s="28">
        <v>8</v>
      </c>
      <c r="E24" s="2">
        <v>6.9940463180717398E-5</v>
      </c>
      <c r="F24" s="2">
        <v>-3.67094309838885E-2</v>
      </c>
      <c r="G24" s="2">
        <v>4.5612813659153498E-2</v>
      </c>
      <c r="H24" s="2">
        <v>-0.80480522991200598</v>
      </c>
      <c r="I24" s="2">
        <v>0.42093208320712699</v>
      </c>
      <c r="J24" s="2">
        <v>0.859402833333333</v>
      </c>
      <c r="K24" s="29">
        <v>0.39184841085429173</v>
      </c>
      <c r="L24" s="29">
        <v>7.9777553500801748E-2</v>
      </c>
      <c r="M24" s="29">
        <v>1.9246664049116355</v>
      </c>
      <c r="N24" s="8">
        <v>2</v>
      </c>
      <c r="O24" s="2">
        <v>1.74851157951794E-5</v>
      </c>
      <c r="P24" s="2">
        <v>-7.7213262253161496E-2</v>
      </c>
      <c r="Q24" s="2">
        <v>9.1220312345235005E-2</v>
      </c>
      <c r="R24" s="2">
        <v>-0.84644812397635705</v>
      </c>
      <c r="S24" s="2">
        <v>0.39730280174695998</v>
      </c>
      <c r="T24" s="2">
        <v>0.82516153846153895</v>
      </c>
      <c r="U24" s="29" t="s">
        <v>69</v>
      </c>
      <c r="V24" s="29" t="s">
        <v>69</v>
      </c>
      <c r="W24" s="29" t="s">
        <v>69</v>
      </c>
      <c r="X24" s="8">
        <v>0</v>
      </c>
      <c r="Y24" s="2" t="s">
        <v>1</v>
      </c>
      <c r="Z24" s="2" t="s">
        <v>1</v>
      </c>
      <c r="AA24" s="2" t="s">
        <v>1</v>
      </c>
      <c r="AB24" s="2" t="s">
        <v>1</v>
      </c>
      <c r="AC24" s="2" t="s">
        <v>1</v>
      </c>
      <c r="AD24" s="2" t="s">
        <v>1</v>
      </c>
      <c r="AE24" s="29" t="s">
        <v>1</v>
      </c>
      <c r="AF24" s="29" t="s">
        <v>1</v>
      </c>
      <c r="AG24" s="29" t="s">
        <v>1</v>
      </c>
      <c r="AH24" s="1"/>
    </row>
    <row r="25" spans="1:34" x14ac:dyDescent="0.2">
      <c r="A25" s="1" t="s">
        <v>39</v>
      </c>
      <c r="B25" s="22">
        <v>17</v>
      </c>
      <c r="C25" s="1" t="s">
        <v>4</v>
      </c>
      <c r="D25" s="28">
        <v>12</v>
      </c>
      <c r="E25" s="2">
        <v>1.0491069477107599E-4</v>
      </c>
      <c r="F25" s="2">
        <v>-4.8683868072641703E-2</v>
      </c>
      <c r="G25" s="2">
        <v>4.1245448718831901E-2</v>
      </c>
      <c r="H25" s="2">
        <v>-1.18034521589321</v>
      </c>
      <c r="I25" s="2">
        <v>0.23786294145575401</v>
      </c>
      <c r="J25" s="2">
        <v>0.78726570588235301</v>
      </c>
      <c r="K25" s="29">
        <v>0.49216353698525012</v>
      </c>
      <c r="L25" s="29">
        <v>0.14729885475420582</v>
      </c>
      <c r="M25" s="29">
        <v>1.6444455562266709</v>
      </c>
      <c r="N25" s="8">
        <v>6</v>
      </c>
      <c r="O25" s="2">
        <v>5.2455347385538099E-5</v>
      </c>
      <c r="P25" s="2">
        <v>-4.0766169804990697E-2</v>
      </c>
      <c r="Q25" s="2">
        <v>5.7696565231318102E-2</v>
      </c>
      <c r="R25" s="2">
        <v>-0.70656146759430505</v>
      </c>
      <c r="S25" s="2">
        <v>0.47983904162364099</v>
      </c>
      <c r="T25" s="2">
        <v>0.83055000000000001</v>
      </c>
      <c r="U25" s="29">
        <v>0.6088702548358933</v>
      </c>
      <c r="V25" s="29">
        <v>0.11163191205657347</v>
      </c>
      <c r="W25" s="29">
        <v>3.3209409423718244</v>
      </c>
      <c r="X25" s="8">
        <v>0</v>
      </c>
      <c r="Y25" s="2" t="s">
        <v>1</v>
      </c>
      <c r="Z25" s="2" t="s">
        <v>1</v>
      </c>
      <c r="AA25" s="2" t="s">
        <v>1</v>
      </c>
      <c r="AB25" s="2" t="s">
        <v>1</v>
      </c>
      <c r="AC25" s="2" t="s">
        <v>1</v>
      </c>
      <c r="AD25" s="2" t="s">
        <v>1</v>
      </c>
      <c r="AE25" s="29" t="s">
        <v>1</v>
      </c>
      <c r="AF25" s="29" t="s">
        <v>1</v>
      </c>
      <c r="AG25" s="29" t="s">
        <v>1</v>
      </c>
      <c r="AH25" s="1"/>
    </row>
    <row r="26" spans="1:34" ht="16.5" x14ac:dyDescent="0.2">
      <c r="A26" s="1" t="s">
        <v>36</v>
      </c>
      <c r="B26" s="22">
        <v>51</v>
      </c>
      <c r="C26" s="1" t="s">
        <v>2</v>
      </c>
      <c r="D26" s="28">
        <v>147</v>
      </c>
      <c r="E26" s="2">
        <v>1.2851560109456801E-3</v>
      </c>
      <c r="F26" s="2">
        <v>6.7389048012531103E-3</v>
      </c>
      <c r="G26" s="2">
        <v>9.8196610960473007E-3</v>
      </c>
      <c r="H26" s="2">
        <v>0.68626653561045203</v>
      </c>
      <c r="I26" s="2">
        <v>0.492545047393668</v>
      </c>
      <c r="J26" s="2">
        <v>0.88957919354838699</v>
      </c>
      <c r="K26" s="29">
        <v>1.09142932703634</v>
      </c>
      <c r="L26" s="29">
        <v>0.81509069098429798</v>
      </c>
      <c r="M26" s="29">
        <v>1.4614545216759762</v>
      </c>
      <c r="N26" s="8">
        <v>1</v>
      </c>
      <c r="O26" s="2">
        <v>8.7425578975896798E-6</v>
      </c>
      <c r="P26" s="2">
        <v>-7.9617491447246197E-2</v>
      </c>
      <c r="Q26" s="2">
        <v>0.12901486084647901</v>
      </c>
      <c r="R26" s="2">
        <v>-0.61711876387625597</v>
      </c>
      <c r="S26" s="2">
        <v>0.537156393048703</v>
      </c>
      <c r="T26" s="2">
        <v>0.83055000000000001</v>
      </c>
      <c r="U26" s="29" t="s">
        <v>69</v>
      </c>
      <c r="V26" s="29" t="s">
        <v>69</v>
      </c>
      <c r="W26" s="29" t="s">
        <v>69</v>
      </c>
      <c r="X26" s="8">
        <v>0</v>
      </c>
      <c r="Y26" s="2" t="s">
        <v>1</v>
      </c>
      <c r="Z26" s="2" t="s">
        <v>1</v>
      </c>
      <c r="AA26" s="2" t="s">
        <v>1</v>
      </c>
      <c r="AB26" s="2" t="s">
        <v>1</v>
      </c>
      <c r="AC26" s="2" t="s">
        <v>1</v>
      </c>
      <c r="AD26" s="2" t="s">
        <v>1</v>
      </c>
      <c r="AE26" s="29" t="s">
        <v>1</v>
      </c>
      <c r="AF26" s="29" t="s">
        <v>1</v>
      </c>
      <c r="AG26" s="29" t="s">
        <v>1</v>
      </c>
      <c r="AH26" s="1"/>
    </row>
    <row r="27" spans="1:34" ht="16.5" x14ac:dyDescent="0.2">
      <c r="A27" s="1" t="s">
        <v>38</v>
      </c>
      <c r="B27" s="22">
        <v>20</v>
      </c>
      <c r="C27" s="1" t="s">
        <v>4</v>
      </c>
      <c r="D27" s="28">
        <v>28</v>
      </c>
      <c r="E27" s="2">
        <v>2.4479162113251099E-4</v>
      </c>
      <c r="F27" s="2">
        <v>8.5273418897547706E-3</v>
      </c>
      <c r="G27" s="2">
        <v>2.8139647036055E-2</v>
      </c>
      <c r="H27" s="2">
        <v>0.30303656185981198</v>
      </c>
      <c r="I27" s="2">
        <v>0.76186199847014602</v>
      </c>
      <c r="J27" s="2">
        <v>0.92370249999999998</v>
      </c>
      <c r="K27" s="29">
        <v>1.1098021879364077</v>
      </c>
      <c r="L27" s="29">
        <v>0.54375183681673167</v>
      </c>
      <c r="M27" s="29">
        <v>2.2651158358542922</v>
      </c>
      <c r="N27" s="8">
        <v>1</v>
      </c>
      <c r="O27" s="2">
        <v>8.7425578975896798E-6</v>
      </c>
      <c r="P27" s="2">
        <v>-8.0917891298240299E-2</v>
      </c>
      <c r="Q27" s="2">
        <v>0.12900530463923501</v>
      </c>
      <c r="R27" s="2">
        <v>-0.62724468210456896</v>
      </c>
      <c r="S27" s="2">
        <v>0.53049885816257303</v>
      </c>
      <c r="T27" s="2">
        <v>0.83055000000000001</v>
      </c>
      <c r="U27" s="29" t="s">
        <v>69</v>
      </c>
      <c r="V27" s="29" t="s">
        <v>69</v>
      </c>
      <c r="W27" s="29" t="s">
        <v>69</v>
      </c>
      <c r="X27" s="8">
        <v>0</v>
      </c>
      <c r="Y27" s="2" t="s">
        <v>1</v>
      </c>
      <c r="Z27" s="2" t="s">
        <v>1</v>
      </c>
      <c r="AA27" s="2" t="s">
        <v>1</v>
      </c>
      <c r="AB27" s="2" t="s">
        <v>1</v>
      </c>
      <c r="AC27" s="2" t="s">
        <v>1</v>
      </c>
      <c r="AD27" s="2" t="s">
        <v>1</v>
      </c>
      <c r="AE27" s="29" t="s">
        <v>1</v>
      </c>
      <c r="AF27" s="29" t="s">
        <v>1</v>
      </c>
      <c r="AG27" s="29" t="s">
        <v>1</v>
      </c>
      <c r="AH27" s="1"/>
    </row>
    <row r="28" spans="1:34" x14ac:dyDescent="0.2">
      <c r="A28" s="1" t="s">
        <v>32</v>
      </c>
      <c r="B28" s="22">
        <v>22</v>
      </c>
      <c r="C28" s="1" t="s">
        <v>4</v>
      </c>
      <c r="D28" s="28">
        <v>218</v>
      </c>
      <c r="E28" s="2">
        <v>1.90587762167455E-3</v>
      </c>
      <c r="F28" s="2">
        <v>6.9128135051329097E-3</v>
      </c>
      <c r="G28" s="2">
        <v>8.3369988263253501E-3</v>
      </c>
      <c r="H28" s="2">
        <v>0.82917290132087396</v>
      </c>
      <c r="I28" s="2">
        <v>0.40700657661788697</v>
      </c>
      <c r="J28" s="2">
        <v>0.859402833333333</v>
      </c>
      <c r="K28" s="29">
        <v>1.2072970402105294</v>
      </c>
      <c r="L28" s="29">
        <v>0.95024924272409339</v>
      </c>
      <c r="M28" s="29">
        <v>1.5338777215151245</v>
      </c>
      <c r="N28" s="8">
        <v>1</v>
      </c>
      <c r="O28" s="2">
        <v>8.7425578975896798E-6</v>
      </c>
      <c r="P28" s="2">
        <v>4.2973914404156099E-2</v>
      </c>
      <c r="Q28" s="2">
        <v>0.12900541643942501</v>
      </c>
      <c r="R28" s="2">
        <v>0.33311713252237501</v>
      </c>
      <c r="S28" s="2">
        <v>0.73904586736211797</v>
      </c>
      <c r="T28" s="2">
        <v>0.89182173913043505</v>
      </c>
      <c r="U28" s="29">
        <v>3.2193275707134079</v>
      </c>
      <c r="V28" s="29">
        <v>0.19812287288287184</v>
      </c>
      <c r="W28" s="29">
        <v>52.311325071904371</v>
      </c>
      <c r="X28" s="8">
        <v>0</v>
      </c>
      <c r="Y28" s="2" t="s">
        <v>1</v>
      </c>
      <c r="Z28" s="2" t="s">
        <v>1</v>
      </c>
      <c r="AA28" s="2" t="s">
        <v>1</v>
      </c>
      <c r="AB28" s="2" t="s">
        <v>1</v>
      </c>
      <c r="AC28" s="2" t="s">
        <v>1</v>
      </c>
      <c r="AD28" s="2" t="s">
        <v>1</v>
      </c>
      <c r="AE28" s="29" t="s">
        <v>1</v>
      </c>
      <c r="AF28" s="29" t="s">
        <v>1</v>
      </c>
      <c r="AG28" s="29" t="s">
        <v>1</v>
      </c>
      <c r="AH28" s="1"/>
    </row>
    <row r="29" spans="1:34" x14ac:dyDescent="0.2">
      <c r="A29" s="1" t="s">
        <v>31</v>
      </c>
      <c r="B29" s="22">
        <v>52</v>
      </c>
      <c r="C29" s="1" t="s">
        <v>2</v>
      </c>
      <c r="D29" s="28">
        <v>10</v>
      </c>
      <c r="E29" s="2">
        <v>8.7425578975896805E-5</v>
      </c>
      <c r="F29" s="2">
        <v>-1.6735643418647E-2</v>
      </c>
      <c r="G29" s="2">
        <v>4.8197275345248702E-2</v>
      </c>
      <c r="H29" s="2">
        <v>-0.34723214743500702</v>
      </c>
      <c r="I29" s="2">
        <v>0.72841692138468905</v>
      </c>
      <c r="J29" s="2">
        <v>0.92370249999999998</v>
      </c>
      <c r="K29" s="29">
        <v>0.83691115692637719</v>
      </c>
      <c r="L29" s="29">
        <v>0.26167805474937034</v>
      </c>
      <c r="M29" s="29">
        <v>2.6766489274719456</v>
      </c>
      <c r="N29" s="8">
        <v>4</v>
      </c>
      <c r="O29" s="2">
        <v>3.4970231590358699E-5</v>
      </c>
      <c r="P29" s="2">
        <v>2.34591957743761E-2</v>
      </c>
      <c r="Q29" s="2">
        <v>7.30810472509172E-2</v>
      </c>
      <c r="R29" s="2">
        <v>0.32100245763899699</v>
      </c>
      <c r="S29" s="2">
        <v>0.74820852846153796</v>
      </c>
      <c r="T29" s="2">
        <v>0.89182173913043505</v>
      </c>
      <c r="U29" s="29">
        <v>0.88550497414489504</v>
      </c>
      <c r="V29" s="29">
        <v>0.13588322041097139</v>
      </c>
      <c r="W29" s="29">
        <v>5.7705363242336025</v>
      </c>
      <c r="X29" s="8">
        <v>0</v>
      </c>
      <c r="Y29" s="2" t="s">
        <v>1</v>
      </c>
      <c r="Z29" s="2" t="s">
        <v>1</v>
      </c>
      <c r="AA29" s="2" t="s">
        <v>1</v>
      </c>
      <c r="AB29" s="2" t="s">
        <v>1</v>
      </c>
      <c r="AC29" s="2" t="s">
        <v>1</v>
      </c>
      <c r="AD29" s="2" t="s">
        <v>1</v>
      </c>
      <c r="AE29" s="29" t="s">
        <v>1</v>
      </c>
      <c r="AF29" s="29" t="s">
        <v>1</v>
      </c>
      <c r="AG29" s="29" t="s">
        <v>1</v>
      </c>
      <c r="AH29" s="1"/>
    </row>
    <row r="30" spans="1:34" x14ac:dyDescent="0.2">
      <c r="A30" s="1" t="s">
        <v>28</v>
      </c>
      <c r="B30" s="22">
        <v>43</v>
      </c>
      <c r="C30" s="1" t="s">
        <v>2</v>
      </c>
      <c r="D30" s="28">
        <v>134</v>
      </c>
      <c r="E30" s="2">
        <v>1.17150275827702E-3</v>
      </c>
      <c r="F30" s="2">
        <v>9.4766651887616907E-3</v>
      </c>
      <c r="G30" s="2">
        <v>8.6241944158201994E-3</v>
      </c>
      <c r="H30" s="2">
        <v>1.09884642342683</v>
      </c>
      <c r="I30" s="2">
        <v>0.271835059146594</v>
      </c>
      <c r="J30" s="2">
        <v>0.78726570588235301</v>
      </c>
      <c r="K30" s="29">
        <v>1.1361513031249506</v>
      </c>
      <c r="L30" s="29">
        <v>0.93151383156710199</v>
      </c>
      <c r="M30" s="29">
        <v>1.3857440865058557</v>
      </c>
      <c r="N30" s="8">
        <v>11</v>
      </c>
      <c r="O30" s="2">
        <v>9.61681368734864E-5</v>
      </c>
      <c r="P30" s="2">
        <v>2.1589841154397399E-3</v>
      </c>
      <c r="Q30" s="2">
        <v>3.8904960327187002E-2</v>
      </c>
      <c r="R30" s="2">
        <v>5.54938007205995E-2</v>
      </c>
      <c r="S30" s="2">
        <v>0.95574506864987196</v>
      </c>
      <c r="T30" s="2">
        <v>0.99119999999999997</v>
      </c>
      <c r="U30" s="29">
        <v>1.1052173622535353</v>
      </c>
      <c r="V30" s="29">
        <v>0.3543385527974226</v>
      </c>
      <c r="W30" s="29">
        <v>3.4472834191570558</v>
      </c>
      <c r="X30" s="8">
        <v>0</v>
      </c>
      <c r="Y30" s="2" t="s">
        <v>1</v>
      </c>
      <c r="Z30" s="2" t="s">
        <v>1</v>
      </c>
      <c r="AA30" s="2" t="s">
        <v>1</v>
      </c>
      <c r="AB30" s="2" t="s">
        <v>1</v>
      </c>
      <c r="AC30" s="2" t="s">
        <v>1</v>
      </c>
      <c r="AD30" s="2" t="s">
        <v>1</v>
      </c>
      <c r="AE30" s="29" t="s">
        <v>1</v>
      </c>
      <c r="AF30" s="29" t="s">
        <v>1</v>
      </c>
      <c r="AG30" s="29" t="s">
        <v>1</v>
      </c>
      <c r="AH30" s="1"/>
    </row>
    <row r="31" spans="1:34" x14ac:dyDescent="0.2">
      <c r="A31" s="1" t="s">
        <v>27</v>
      </c>
      <c r="B31" s="22">
        <v>49</v>
      </c>
      <c r="C31" s="1" t="s">
        <v>2</v>
      </c>
      <c r="D31" s="28">
        <v>564</v>
      </c>
      <c r="E31" s="2">
        <v>4.9308026542405799E-3</v>
      </c>
      <c r="F31" s="2">
        <v>2.5904946628270702E-3</v>
      </c>
      <c r="G31" s="2">
        <v>4.3591739363918903E-3</v>
      </c>
      <c r="H31" s="2">
        <v>0.59426274349842501</v>
      </c>
      <c r="I31" s="2">
        <v>0.55233639314159499</v>
      </c>
      <c r="J31" s="2">
        <v>0.88957919354838699</v>
      </c>
      <c r="K31" s="29">
        <v>0.95559923647400702</v>
      </c>
      <c r="L31" s="29">
        <v>0.83128987405122556</v>
      </c>
      <c r="M31" s="29">
        <v>1.0984975629493039</v>
      </c>
      <c r="N31" s="8">
        <v>2</v>
      </c>
      <c r="O31" s="2">
        <v>1.74851157951794E-5</v>
      </c>
      <c r="P31" s="2">
        <v>1.10484169061122E-3</v>
      </c>
      <c r="Q31" s="2">
        <v>9.1220704601333205E-2</v>
      </c>
      <c r="R31" s="2">
        <v>1.2111742563706E-2</v>
      </c>
      <c r="S31" s="2">
        <v>0.99033646386886898</v>
      </c>
      <c r="T31" s="2">
        <v>0.99119999999999997</v>
      </c>
      <c r="U31" s="29">
        <v>1.3129406191298802</v>
      </c>
      <c r="V31" s="29">
        <v>0.10122610847377876</v>
      </c>
      <c r="W31" s="29">
        <v>17.029332603531657</v>
      </c>
      <c r="X31" s="8">
        <v>0</v>
      </c>
      <c r="Y31" s="2" t="s">
        <v>1</v>
      </c>
      <c r="Z31" s="2" t="s">
        <v>1</v>
      </c>
      <c r="AA31" s="2" t="s">
        <v>1</v>
      </c>
      <c r="AB31" s="2" t="s">
        <v>1</v>
      </c>
      <c r="AC31" s="2" t="s">
        <v>1</v>
      </c>
      <c r="AD31" s="2" t="s">
        <v>1</v>
      </c>
      <c r="AE31" s="29" t="s">
        <v>1</v>
      </c>
      <c r="AF31" s="29" t="s">
        <v>1</v>
      </c>
      <c r="AG31" s="29" t="s">
        <v>1</v>
      </c>
      <c r="AH31" s="1"/>
    </row>
    <row r="32" spans="1:34" x14ac:dyDescent="0.2">
      <c r="A32" s="1" t="s">
        <v>25</v>
      </c>
      <c r="B32" s="22">
        <v>24</v>
      </c>
      <c r="C32" s="1" t="s">
        <v>4</v>
      </c>
      <c r="D32" s="28">
        <v>585</v>
      </c>
      <c r="E32" s="2">
        <v>5.1143963700899598E-3</v>
      </c>
      <c r="F32" s="2">
        <v>1.8614538781807001E-2</v>
      </c>
      <c r="G32" s="2">
        <v>5.2945317291604004E-3</v>
      </c>
      <c r="H32" s="2">
        <v>3.5158045572349201</v>
      </c>
      <c r="I32" s="2">
        <v>4.3842359515869399E-4</v>
      </c>
      <c r="J32" s="2">
        <v>7.1539999999999998E-3</v>
      </c>
      <c r="K32" s="29">
        <v>1.2502541314689783</v>
      </c>
      <c r="L32" s="29">
        <v>1.0803098359119088</v>
      </c>
      <c r="M32" s="29">
        <v>1.4469324829721459</v>
      </c>
      <c r="N32" s="8">
        <v>0</v>
      </c>
      <c r="O32" s="2" t="s">
        <v>1</v>
      </c>
      <c r="P32" s="2" t="s">
        <v>1</v>
      </c>
      <c r="Q32" s="2" t="s">
        <v>1</v>
      </c>
      <c r="R32" s="2" t="s">
        <v>1</v>
      </c>
      <c r="S32" s="2" t="s">
        <v>1</v>
      </c>
      <c r="T32" s="2" t="s">
        <v>1</v>
      </c>
      <c r="U32" s="29" t="s">
        <v>1</v>
      </c>
      <c r="V32" s="29" t="s">
        <v>1</v>
      </c>
      <c r="W32" s="29" t="s">
        <v>1</v>
      </c>
      <c r="X32" s="8">
        <v>0</v>
      </c>
      <c r="Y32" s="2" t="s">
        <v>1</v>
      </c>
      <c r="Z32" s="2" t="s">
        <v>1</v>
      </c>
      <c r="AA32" s="2" t="s">
        <v>1</v>
      </c>
      <c r="AB32" s="2" t="s">
        <v>1</v>
      </c>
      <c r="AC32" s="2" t="s">
        <v>1</v>
      </c>
      <c r="AD32" s="2" t="s">
        <v>1</v>
      </c>
      <c r="AE32" s="29" t="s">
        <v>1</v>
      </c>
      <c r="AF32" s="29" t="s">
        <v>1</v>
      </c>
      <c r="AG32" s="29" t="s">
        <v>1</v>
      </c>
      <c r="AH32" s="1"/>
    </row>
    <row r="33" spans="1:34" x14ac:dyDescent="0.2">
      <c r="A33" s="1" t="s">
        <v>24</v>
      </c>
      <c r="B33" s="22">
        <v>21</v>
      </c>
      <c r="C33" s="1" t="s">
        <v>4</v>
      </c>
      <c r="D33" s="28">
        <v>254</v>
      </c>
      <c r="E33" s="2">
        <v>2.2206097059877801E-3</v>
      </c>
      <c r="F33" s="2">
        <v>2.3298805221501299E-2</v>
      </c>
      <c r="G33" s="2">
        <v>7.78494695469816E-3</v>
      </c>
      <c r="H33" s="2">
        <v>2.9928020520988499</v>
      </c>
      <c r="I33" s="2">
        <v>2.7642897647045402E-3</v>
      </c>
      <c r="J33" s="2">
        <v>3.3859E-2</v>
      </c>
      <c r="K33" s="29">
        <v>1.271154111273803</v>
      </c>
      <c r="L33" s="29">
        <v>1.0211142045609956</v>
      </c>
      <c r="M33" s="29">
        <v>1.582421209489473</v>
      </c>
      <c r="N33" s="8">
        <v>0</v>
      </c>
      <c r="O33" s="2" t="s">
        <v>1</v>
      </c>
      <c r="P33" s="2" t="s">
        <v>1</v>
      </c>
      <c r="Q33" s="2" t="s">
        <v>1</v>
      </c>
      <c r="R33" s="2" t="s">
        <v>1</v>
      </c>
      <c r="S33" s="2" t="s">
        <v>1</v>
      </c>
      <c r="T33" s="2" t="s">
        <v>1</v>
      </c>
      <c r="U33" s="29" t="s">
        <v>1</v>
      </c>
      <c r="V33" s="29" t="s">
        <v>1</v>
      </c>
      <c r="W33" s="29" t="s">
        <v>1</v>
      </c>
      <c r="X33" s="8">
        <v>0</v>
      </c>
      <c r="Y33" s="2" t="s">
        <v>1</v>
      </c>
      <c r="Z33" s="2" t="s">
        <v>1</v>
      </c>
      <c r="AA33" s="2" t="s">
        <v>1</v>
      </c>
      <c r="AB33" s="2" t="s">
        <v>1</v>
      </c>
      <c r="AC33" s="2" t="s">
        <v>1</v>
      </c>
      <c r="AD33" s="2" t="s">
        <v>1</v>
      </c>
      <c r="AE33" s="29" t="s">
        <v>1</v>
      </c>
      <c r="AF33" s="29" t="s">
        <v>1</v>
      </c>
      <c r="AG33" s="29" t="s">
        <v>1</v>
      </c>
      <c r="AH33" s="1"/>
    </row>
    <row r="34" spans="1:34" x14ac:dyDescent="0.2">
      <c r="A34" s="1" t="s">
        <v>23</v>
      </c>
      <c r="B34" s="22">
        <v>19</v>
      </c>
      <c r="C34" s="1" t="s">
        <v>4</v>
      </c>
      <c r="D34" s="28">
        <v>12</v>
      </c>
      <c r="E34" s="2">
        <v>1.0491069477107599E-4</v>
      </c>
      <c r="F34" s="2">
        <v>5.6800864153158298E-2</v>
      </c>
      <c r="G34" s="2">
        <v>3.3655594651851202E-2</v>
      </c>
      <c r="H34" s="2">
        <v>1.6877094206990699</v>
      </c>
      <c r="I34" s="2">
        <v>9.14670224989831E-2</v>
      </c>
      <c r="J34" s="2">
        <v>0.49798700000000001</v>
      </c>
      <c r="K34" s="29">
        <v>2.6771607962580384</v>
      </c>
      <c r="L34" s="29">
        <v>1.079364010571402</v>
      </c>
      <c r="M34" s="29">
        <v>6.6401972446966715</v>
      </c>
      <c r="N34" s="8">
        <v>0</v>
      </c>
      <c r="O34" s="2" t="s">
        <v>1</v>
      </c>
      <c r="P34" s="2" t="s">
        <v>1</v>
      </c>
      <c r="Q34" s="2" t="s">
        <v>1</v>
      </c>
      <c r="R34" s="2" t="s">
        <v>1</v>
      </c>
      <c r="S34" s="2" t="s">
        <v>1</v>
      </c>
      <c r="T34" s="2" t="s">
        <v>1</v>
      </c>
      <c r="U34" s="29" t="s">
        <v>1</v>
      </c>
      <c r="V34" s="29" t="s">
        <v>1</v>
      </c>
      <c r="W34" s="29" t="s">
        <v>1</v>
      </c>
      <c r="X34" s="8">
        <v>0</v>
      </c>
      <c r="Y34" s="2" t="s">
        <v>1</v>
      </c>
      <c r="Z34" s="2" t="s">
        <v>1</v>
      </c>
      <c r="AA34" s="2" t="s">
        <v>1</v>
      </c>
      <c r="AB34" s="2" t="s">
        <v>1</v>
      </c>
      <c r="AC34" s="2" t="s">
        <v>1</v>
      </c>
      <c r="AD34" s="2" t="s">
        <v>1</v>
      </c>
      <c r="AE34" s="29" t="s">
        <v>1</v>
      </c>
      <c r="AF34" s="29" t="s">
        <v>1</v>
      </c>
      <c r="AG34" s="29" t="s">
        <v>1</v>
      </c>
      <c r="AH34" s="1"/>
    </row>
    <row r="35" spans="1:34" x14ac:dyDescent="0.2">
      <c r="A35" s="1" t="s">
        <v>22</v>
      </c>
      <c r="B35" s="22">
        <v>33</v>
      </c>
      <c r="C35" s="1" t="s">
        <v>2</v>
      </c>
      <c r="D35" s="28">
        <v>36</v>
      </c>
      <c r="E35" s="2">
        <v>3.1473208431322802E-4</v>
      </c>
      <c r="F35" s="2">
        <v>-1.4858534543541701E-2</v>
      </c>
      <c r="G35" s="2">
        <v>1.13706788574898E-2</v>
      </c>
      <c r="H35" s="2">
        <v>-1.3067412007467301</v>
      </c>
      <c r="I35" s="2">
        <v>0.19130062081450799</v>
      </c>
      <c r="J35" s="2">
        <v>0.78726570588235301</v>
      </c>
      <c r="K35" s="29">
        <v>0.98910277284232173</v>
      </c>
      <c r="L35" s="29">
        <v>0.54516674251098807</v>
      </c>
      <c r="M35" s="29">
        <v>1.7945414108320283</v>
      </c>
      <c r="N35" s="8">
        <v>0</v>
      </c>
      <c r="O35" s="2" t="s">
        <v>1</v>
      </c>
      <c r="P35" s="2" t="s">
        <v>1</v>
      </c>
      <c r="Q35" s="2" t="s">
        <v>1</v>
      </c>
      <c r="R35" s="2" t="s">
        <v>1</v>
      </c>
      <c r="S35" s="2" t="s">
        <v>1</v>
      </c>
      <c r="T35" s="2" t="s">
        <v>1</v>
      </c>
      <c r="U35" s="29" t="s">
        <v>1</v>
      </c>
      <c r="V35" s="29" t="s">
        <v>1</v>
      </c>
      <c r="W35" s="29" t="s">
        <v>1</v>
      </c>
      <c r="X35" s="8">
        <v>0</v>
      </c>
      <c r="Y35" s="2" t="s">
        <v>1</v>
      </c>
      <c r="Z35" s="2" t="s">
        <v>1</v>
      </c>
      <c r="AA35" s="2" t="s">
        <v>1</v>
      </c>
      <c r="AB35" s="2" t="s">
        <v>1</v>
      </c>
      <c r="AC35" s="2" t="s">
        <v>1</v>
      </c>
      <c r="AD35" s="2" t="s">
        <v>1</v>
      </c>
      <c r="AE35" s="29" t="s">
        <v>1</v>
      </c>
      <c r="AF35" s="29" t="s">
        <v>1</v>
      </c>
      <c r="AG35" s="29" t="s">
        <v>1</v>
      </c>
      <c r="AH35" s="1"/>
    </row>
    <row r="36" spans="1:34" x14ac:dyDescent="0.2">
      <c r="A36" s="1" t="s">
        <v>21</v>
      </c>
      <c r="B36" s="22">
        <v>1</v>
      </c>
      <c r="C36" s="1" t="s">
        <v>4</v>
      </c>
      <c r="D36" s="28">
        <v>108</v>
      </c>
      <c r="E36" s="2">
        <v>9.4419625293968505E-4</v>
      </c>
      <c r="F36" s="2">
        <v>-1.60981517396282E-2</v>
      </c>
      <c r="G36" s="2">
        <v>1.26026319464493E-2</v>
      </c>
      <c r="H36" s="2">
        <v>-1.27736426867276</v>
      </c>
      <c r="I36" s="2">
        <v>0.20147367343594799</v>
      </c>
      <c r="J36" s="2">
        <v>0.78726570588235301</v>
      </c>
      <c r="K36" s="29">
        <v>0.82001304904620376</v>
      </c>
      <c r="L36" s="29">
        <v>0.57722206405208798</v>
      </c>
      <c r="M36" s="29">
        <v>1.1649267110229056</v>
      </c>
      <c r="N36" s="8">
        <v>0</v>
      </c>
      <c r="O36" s="2" t="s">
        <v>1</v>
      </c>
      <c r="P36" s="2" t="s">
        <v>1</v>
      </c>
      <c r="Q36" s="2" t="s">
        <v>1</v>
      </c>
      <c r="R36" s="2" t="s">
        <v>1</v>
      </c>
      <c r="S36" s="2" t="s">
        <v>1</v>
      </c>
      <c r="T36" s="2" t="s">
        <v>1</v>
      </c>
      <c r="U36" s="29" t="s">
        <v>1</v>
      </c>
      <c r="V36" s="29" t="s">
        <v>1</v>
      </c>
      <c r="W36" s="29" t="s">
        <v>1</v>
      </c>
      <c r="X36" s="8">
        <v>0</v>
      </c>
      <c r="Y36" s="2" t="s">
        <v>1</v>
      </c>
      <c r="Z36" s="2" t="s">
        <v>1</v>
      </c>
      <c r="AA36" s="2" t="s">
        <v>1</v>
      </c>
      <c r="AB36" s="2" t="s">
        <v>1</v>
      </c>
      <c r="AC36" s="2" t="s">
        <v>1</v>
      </c>
      <c r="AD36" s="2" t="s">
        <v>1</v>
      </c>
      <c r="AE36" s="29" t="s">
        <v>1</v>
      </c>
      <c r="AF36" s="29" t="s">
        <v>1</v>
      </c>
      <c r="AG36" s="29" t="s">
        <v>1</v>
      </c>
      <c r="AH36" s="1"/>
    </row>
    <row r="37" spans="1:34" x14ac:dyDescent="0.2">
      <c r="A37" s="1" t="s">
        <v>20</v>
      </c>
      <c r="B37" s="22">
        <v>41</v>
      </c>
      <c r="C37" s="1" t="s">
        <v>2</v>
      </c>
      <c r="D37" s="28">
        <v>173</v>
      </c>
      <c r="E37" s="2">
        <v>1.5124625162830101E-3</v>
      </c>
      <c r="F37" s="2">
        <v>1.17448806267593E-2</v>
      </c>
      <c r="G37" s="2">
        <v>9.3747238391483304E-3</v>
      </c>
      <c r="H37" s="2">
        <v>1.25282417149328</v>
      </c>
      <c r="I37" s="2">
        <v>0.21026970287883001</v>
      </c>
      <c r="J37" s="2">
        <v>0.78726570588235301</v>
      </c>
      <c r="K37" s="29">
        <v>1.2285898737191834</v>
      </c>
      <c r="L37" s="29">
        <v>0.95022449903307182</v>
      </c>
      <c r="M37" s="29">
        <v>1.5885015376274616</v>
      </c>
      <c r="N37" s="8">
        <v>0</v>
      </c>
      <c r="O37" s="2" t="s">
        <v>1</v>
      </c>
      <c r="P37" s="2" t="s">
        <v>1</v>
      </c>
      <c r="Q37" s="2" t="s">
        <v>1</v>
      </c>
      <c r="R37" s="2" t="s">
        <v>1</v>
      </c>
      <c r="S37" s="2" t="s">
        <v>1</v>
      </c>
      <c r="T37" s="2" t="s">
        <v>1</v>
      </c>
      <c r="U37" s="29" t="s">
        <v>1</v>
      </c>
      <c r="V37" s="29" t="s">
        <v>1</v>
      </c>
      <c r="W37" s="29" t="s">
        <v>1</v>
      </c>
      <c r="X37" s="8">
        <v>0</v>
      </c>
      <c r="Y37" s="2" t="s">
        <v>1</v>
      </c>
      <c r="Z37" s="2" t="s">
        <v>1</v>
      </c>
      <c r="AA37" s="2" t="s">
        <v>1</v>
      </c>
      <c r="AB37" s="2" t="s">
        <v>1</v>
      </c>
      <c r="AC37" s="2" t="s">
        <v>1</v>
      </c>
      <c r="AD37" s="2" t="s">
        <v>1</v>
      </c>
      <c r="AE37" s="29" t="s">
        <v>1</v>
      </c>
      <c r="AF37" s="29" t="s">
        <v>1</v>
      </c>
      <c r="AG37" s="29" t="s">
        <v>1</v>
      </c>
      <c r="AH37" s="1"/>
    </row>
    <row r="38" spans="1:34" x14ac:dyDescent="0.2">
      <c r="A38" s="1" t="s">
        <v>19</v>
      </c>
      <c r="B38" s="22">
        <v>4</v>
      </c>
      <c r="C38" s="1" t="s">
        <v>4</v>
      </c>
      <c r="D38" s="28">
        <v>22</v>
      </c>
      <c r="E38" s="2">
        <v>1.9233627374697299E-4</v>
      </c>
      <c r="F38" s="2">
        <v>3.9578628081466498E-2</v>
      </c>
      <c r="G38" s="2">
        <v>3.4301865388570101E-2</v>
      </c>
      <c r="H38" s="2">
        <v>1.15383311178915</v>
      </c>
      <c r="I38" s="2">
        <v>0.24856859617615601</v>
      </c>
      <c r="J38" s="2">
        <v>0.78726570588235301</v>
      </c>
      <c r="K38" s="29">
        <v>2.6268664339862489</v>
      </c>
      <c r="L38" s="29">
        <v>1.2000949936361591</v>
      </c>
      <c r="M38" s="29">
        <v>5.7499008816761057</v>
      </c>
      <c r="N38" s="8">
        <v>0</v>
      </c>
      <c r="O38" s="2" t="s">
        <v>1</v>
      </c>
      <c r="P38" s="2" t="s">
        <v>1</v>
      </c>
      <c r="Q38" s="2" t="s">
        <v>1</v>
      </c>
      <c r="R38" s="2" t="s">
        <v>1</v>
      </c>
      <c r="S38" s="2" t="s">
        <v>1</v>
      </c>
      <c r="T38" s="2" t="s">
        <v>1</v>
      </c>
      <c r="U38" s="29" t="s">
        <v>1</v>
      </c>
      <c r="V38" s="29" t="s">
        <v>1</v>
      </c>
      <c r="W38" s="29" t="s">
        <v>1</v>
      </c>
      <c r="X38" s="8">
        <v>0</v>
      </c>
      <c r="Y38" s="2" t="s">
        <v>1</v>
      </c>
      <c r="Z38" s="2" t="s">
        <v>1</v>
      </c>
      <c r="AA38" s="2" t="s">
        <v>1</v>
      </c>
      <c r="AB38" s="2" t="s">
        <v>1</v>
      </c>
      <c r="AC38" s="2" t="s">
        <v>1</v>
      </c>
      <c r="AD38" s="2" t="s">
        <v>1</v>
      </c>
      <c r="AE38" s="29" t="s">
        <v>1</v>
      </c>
      <c r="AF38" s="29" t="s">
        <v>1</v>
      </c>
      <c r="AG38" s="29" t="s">
        <v>1</v>
      </c>
      <c r="AH38" s="1"/>
    </row>
    <row r="39" spans="1:34" x14ac:dyDescent="0.2">
      <c r="A39" s="1" t="s">
        <v>18</v>
      </c>
      <c r="B39" s="22">
        <v>5</v>
      </c>
      <c r="C39" s="1" t="s">
        <v>4</v>
      </c>
      <c r="D39" s="28">
        <v>111</v>
      </c>
      <c r="E39" s="2">
        <v>9.7042392663245402E-4</v>
      </c>
      <c r="F39" s="2">
        <v>1.26286994150249E-2</v>
      </c>
      <c r="G39" s="2">
        <v>1.2050914606414999E-2</v>
      </c>
      <c r="H39" s="2">
        <v>1.04794530767834</v>
      </c>
      <c r="I39" s="2">
        <v>0.294663805990662</v>
      </c>
      <c r="J39" s="2">
        <v>0.80214088888888901</v>
      </c>
      <c r="K39" s="29">
        <v>1.1718940725751172</v>
      </c>
      <c r="L39" s="29">
        <v>0.83444844248254701</v>
      </c>
      <c r="M39" s="29">
        <v>1.645800564083884</v>
      </c>
      <c r="N39" s="8">
        <v>0</v>
      </c>
      <c r="O39" s="2" t="s">
        <v>1</v>
      </c>
      <c r="P39" s="2" t="s">
        <v>1</v>
      </c>
      <c r="Q39" s="2" t="s">
        <v>1</v>
      </c>
      <c r="R39" s="2" t="s">
        <v>1</v>
      </c>
      <c r="S39" s="2" t="s">
        <v>1</v>
      </c>
      <c r="T39" s="2" t="s">
        <v>1</v>
      </c>
      <c r="U39" s="29" t="s">
        <v>1</v>
      </c>
      <c r="V39" s="29" t="s">
        <v>1</v>
      </c>
      <c r="W39" s="29" t="s">
        <v>1</v>
      </c>
      <c r="X39" s="8">
        <v>0</v>
      </c>
      <c r="Y39" s="2" t="s">
        <v>1</v>
      </c>
      <c r="Z39" s="2" t="s">
        <v>1</v>
      </c>
      <c r="AA39" s="2" t="s">
        <v>1</v>
      </c>
      <c r="AB39" s="2" t="s">
        <v>1</v>
      </c>
      <c r="AC39" s="2" t="s">
        <v>1</v>
      </c>
      <c r="AD39" s="2" t="s">
        <v>1</v>
      </c>
      <c r="AE39" s="29" t="s">
        <v>1</v>
      </c>
      <c r="AF39" s="29" t="s">
        <v>1</v>
      </c>
      <c r="AG39" s="29" t="s">
        <v>1</v>
      </c>
      <c r="AH39" s="1"/>
    </row>
    <row r="40" spans="1:34" x14ac:dyDescent="0.2">
      <c r="A40" s="1" t="s">
        <v>17</v>
      </c>
      <c r="B40" s="22">
        <v>30</v>
      </c>
      <c r="C40" s="1" t="s">
        <v>4</v>
      </c>
      <c r="D40" s="28">
        <v>2</v>
      </c>
      <c r="E40" s="2">
        <v>1.74851157951794E-5</v>
      </c>
      <c r="F40" s="2">
        <v>8.5481063086894599E-2</v>
      </c>
      <c r="G40" s="2">
        <v>9.1220843644225599E-2</v>
      </c>
      <c r="H40" s="2">
        <v>0.93707819037810003</v>
      </c>
      <c r="I40" s="2">
        <v>0.34871833913635802</v>
      </c>
      <c r="J40" s="2">
        <v>0.81367533333333297</v>
      </c>
      <c r="K40" s="29">
        <v>2.7029368539436431</v>
      </c>
      <c r="L40" s="29">
        <v>0.14335338591664143</v>
      </c>
      <c r="M40" s="29">
        <v>50.96403959830463</v>
      </c>
      <c r="N40" s="8">
        <v>0</v>
      </c>
      <c r="O40" s="2" t="s">
        <v>1</v>
      </c>
      <c r="P40" s="2" t="s">
        <v>1</v>
      </c>
      <c r="Q40" s="2" t="s">
        <v>1</v>
      </c>
      <c r="R40" s="2" t="s">
        <v>1</v>
      </c>
      <c r="S40" s="2" t="s">
        <v>1</v>
      </c>
      <c r="T40" s="2" t="s">
        <v>1</v>
      </c>
      <c r="U40" s="29" t="s">
        <v>1</v>
      </c>
      <c r="V40" s="29" t="s">
        <v>1</v>
      </c>
      <c r="W40" s="29" t="s">
        <v>1</v>
      </c>
      <c r="X40" s="8">
        <v>0</v>
      </c>
      <c r="Y40" s="2" t="s">
        <v>1</v>
      </c>
      <c r="Z40" s="2" t="s">
        <v>1</v>
      </c>
      <c r="AA40" s="2" t="s">
        <v>1</v>
      </c>
      <c r="AB40" s="2" t="s">
        <v>1</v>
      </c>
      <c r="AC40" s="2" t="s">
        <v>1</v>
      </c>
      <c r="AD40" s="2" t="s">
        <v>1</v>
      </c>
      <c r="AE40" s="29" t="s">
        <v>1</v>
      </c>
      <c r="AF40" s="29" t="s">
        <v>1</v>
      </c>
      <c r="AG40" s="29" t="s">
        <v>1</v>
      </c>
      <c r="AH40" s="1"/>
    </row>
    <row r="41" spans="1:34" x14ac:dyDescent="0.2">
      <c r="A41" s="1" t="s">
        <v>16</v>
      </c>
      <c r="B41" s="22">
        <v>29</v>
      </c>
      <c r="C41" s="1" t="s">
        <v>4</v>
      </c>
      <c r="D41" s="28">
        <v>108</v>
      </c>
      <c r="E41" s="2">
        <v>9.4419625293968505E-4</v>
      </c>
      <c r="F41" s="2">
        <v>-7.2408041403395499E-3</v>
      </c>
      <c r="G41" s="2">
        <v>1.13789948924324E-2</v>
      </c>
      <c r="H41" s="2">
        <v>-0.63633073121027905</v>
      </c>
      <c r="I41" s="2">
        <v>0.52456087880937696</v>
      </c>
      <c r="J41" s="2">
        <v>0.88957919354838699</v>
      </c>
      <c r="K41" s="29">
        <v>0.93419271174560203</v>
      </c>
      <c r="L41" s="29">
        <v>0.6612681816663516</v>
      </c>
      <c r="M41" s="29">
        <v>1.3197610997695604</v>
      </c>
      <c r="N41" s="8">
        <v>0</v>
      </c>
      <c r="O41" s="2" t="s">
        <v>1</v>
      </c>
      <c r="P41" s="2" t="s">
        <v>1</v>
      </c>
      <c r="Q41" s="2" t="s">
        <v>1</v>
      </c>
      <c r="R41" s="2" t="s">
        <v>1</v>
      </c>
      <c r="S41" s="2" t="s">
        <v>1</v>
      </c>
      <c r="T41" s="2" t="s">
        <v>1</v>
      </c>
      <c r="U41" s="29" t="s">
        <v>1</v>
      </c>
      <c r="V41" s="29" t="s">
        <v>1</v>
      </c>
      <c r="W41" s="29" t="s">
        <v>1</v>
      </c>
      <c r="X41" s="8">
        <v>0</v>
      </c>
      <c r="Y41" s="2" t="s">
        <v>1</v>
      </c>
      <c r="Z41" s="2" t="s">
        <v>1</v>
      </c>
      <c r="AA41" s="2" t="s">
        <v>1</v>
      </c>
      <c r="AB41" s="2" t="s">
        <v>1</v>
      </c>
      <c r="AC41" s="2" t="s">
        <v>1</v>
      </c>
      <c r="AD41" s="2" t="s">
        <v>1</v>
      </c>
      <c r="AE41" s="29" t="s">
        <v>1</v>
      </c>
      <c r="AF41" s="29" t="s">
        <v>1</v>
      </c>
      <c r="AG41" s="29" t="s">
        <v>1</v>
      </c>
      <c r="AH41" s="1"/>
    </row>
    <row r="42" spans="1:34" ht="16.5" x14ac:dyDescent="0.2">
      <c r="A42" s="1" t="s">
        <v>15</v>
      </c>
      <c r="B42" s="22">
        <v>39</v>
      </c>
      <c r="C42" s="1" t="s">
        <v>2</v>
      </c>
      <c r="D42" s="28">
        <v>1</v>
      </c>
      <c r="E42" s="2">
        <v>8.7425578975896798E-6</v>
      </c>
      <c r="F42" s="2">
        <v>-7.7852854048794301E-2</v>
      </c>
      <c r="G42" s="2">
        <v>0.12900620676588201</v>
      </c>
      <c r="H42" s="2">
        <v>-0.60348146031516303</v>
      </c>
      <c r="I42" s="2">
        <v>0.54618844535385103</v>
      </c>
      <c r="J42" s="2">
        <v>0.88957919354838699</v>
      </c>
      <c r="K42" s="29" t="s">
        <v>69</v>
      </c>
      <c r="L42" s="29" t="s">
        <v>69</v>
      </c>
      <c r="M42" s="29" t="s">
        <v>69</v>
      </c>
      <c r="N42" s="8">
        <v>0</v>
      </c>
      <c r="O42" s="2" t="s">
        <v>1</v>
      </c>
      <c r="P42" s="2" t="s">
        <v>1</v>
      </c>
      <c r="Q42" s="2" t="s">
        <v>1</v>
      </c>
      <c r="R42" s="2" t="s">
        <v>1</v>
      </c>
      <c r="S42" s="2" t="s">
        <v>1</v>
      </c>
      <c r="T42" s="2" t="s">
        <v>1</v>
      </c>
      <c r="U42" s="29" t="s">
        <v>1</v>
      </c>
      <c r="V42" s="29" t="s">
        <v>1</v>
      </c>
      <c r="W42" s="29" t="s">
        <v>1</v>
      </c>
      <c r="X42" s="8">
        <v>0</v>
      </c>
      <c r="Y42" s="2" t="s">
        <v>1</v>
      </c>
      <c r="Z42" s="2" t="s">
        <v>1</v>
      </c>
      <c r="AA42" s="2" t="s">
        <v>1</v>
      </c>
      <c r="AB42" s="2" t="s">
        <v>1</v>
      </c>
      <c r="AC42" s="2" t="s">
        <v>1</v>
      </c>
      <c r="AD42" s="2" t="s">
        <v>1</v>
      </c>
      <c r="AE42" s="29" t="s">
        <v>1</v>
      </c>
      <c r="AF42" s="29" t="s">
        <v>1</v>
      </c>
      <c r="AG42" s="29" t="s">
        <v>1</v>
      </c>
      <c r="AH42" s="1"/>
    </row>
    <row r="43" spans="1:34" x14ac:dyDescent="0.2">
      <c r="A43" s="1" t="s">
        <v>14</v>
      </c>
      <c r="B43" s="22">
        <v>27</v>
      </c>
      <c r="C43" s="1" t="s">
        <v>4</v>
      </c>
      <c r="D43" s="28">
        <v>25</v>
      </c>
      <c r="E43" s="2">
        <v>2.1856394743974199E-4</v>
      </c>
      <c r="F43" s="2">
        <v>1.5139068876099801E-2</v>
      </c>
      <c r="G43" s="2">
        <v>2.6160725768662602E-2</v>
      </c>
      <c r="H43" s="2">
        <v>0.57869452896580698</v>
      </c>
      <c r="I43" s="2">
        <v>0.56279530822248303</v>
      </c>
      <c r="J43" s="2">
        <v>0.88957919354838699</v>
      </c>
      <c r="K43" s="29">
        <v>1.3003751047359633</v>
      </c>
      <c r="L43" s="29">
        <v>0.6254974616378921</v>
      </c>
      <c r="M43" s="29">
        <v>2.7034089132658909</v>
      </c>
      <c r="N43" s="8">
        <v>0</v>
      </c>
      <c r="O43" s="2" t="s">
        <v>1</v>
      </c>
      <c r="P43" s="2" t="s">
        <v>1</v>
      </c>
      <c r="Q43" s="2" t="s">
        <v>1</v>
      </c>
      <c r="R43" s="2" t="s">
        <v>1</v>
      </c>
      <c r="S43" s="2" t="s">
        <v>1</v>
      </c>
      <c r="T43" s="2" t="s">
        <v>1</v>
      </c>
      <c r="U43" s="29" t="s">
        <v>1</v>
      </c>
      <c r="V43" s="29" t="s">
        <v>1</v>
      </c>
      <c r="W43" s="29" t="s">
        <v>1</v>
      </c>
      <c r="X43" s="8">
        <v>0</v>
      </c>
      <c r="Y43" s="2" t="s">
        <v>1</v>
      </c>
      <c r="Z43" s="2" t="s">
        <v>1</v>
      </c>
      <c r="AA43" s="2" t="s">
        <v>1</v>
      </c>
      <c r="AB43" s="2" t="s">
        <v>1</v>
      </c>
      <c r="AC43" s="2" t="s">
        <v>1</v>
      </c>
      <c r="AD43" s="2" t="s">
        <v>1</v>
      </c>
      <c r="AE43" s="29" t="s">
        <v>1</v>
      </c>
      <c r="AF43" s="29" t="s">
        <v>1</v>
      </c>
      <c r="AG43" s="29" t="s">
        <v>1</v>
      </c>
      <c r="AH43" s="1"/>
    </row>
    <row r="44" spans="1:34" x14ac:dyDescent="0.2">
      <c r="A44" s="1" t="s">
        <v>13</v>
      </c>
      <c r="B44" s="22">
        <v>25</v>
      </c>
      <c r="C44" s="1" t="s">
        <v>4</v>
      </c>
      <c r="D44" s="28">
        <v>18</v>
      </c>
      <c r="E44" s="2">
        <v>1.5736604215661401E-4</v>
      </c>
      <c r="F44" s="2">
        <v>-1.6471680287370099E-2</v>
      </c>
      <c r="G44" s="2">
        <v>3.1445967028711899E-2</v>
      </c>
      <c r="H44" s="2">
        <v>-0.52380899185992702</v>
      </c>
      <c r="I44" s="2">
        <v>0.60041139863944204</v>
      </c>
      <c r="J44" s="2">
        <v>0.91937934374999997</v>
      </c>
      <c r="K44" s="29">
        <v>0.72213029880404522</v>
      </c>
      <c r="L44" s="29">
        <v>0.28143403970324338</v>
      </c>
      <c r="M44" s="29">
        <v>1.8529107886191849</v>
      </c>
      <c r="N44" s="8">
        <v>0</v>
      </c>
      <c r="O44" s="2" t="s">
        <v>1</v>
      </c>
      <c r="P44" s="2" t="s">
        <v>1</v>
      </c>
      <c r="Q44" s="2" t="s">
        <v>1</v>
      </c>
      <c r="R44" s="2" t="s">
        <v>1</v>
      </c>
      <c r="S44" s="2" t="s">
        <v>1</v>
      </c>
      <c r="T44" s="2" t="s">
        <v>1</v>
      </c>
      <c r="U44" s="29" t="s">
        <v>1</v>
      </c>
      <c r="V44" s="29" t="s">
        <v>1</v>
      </c>
      <c r="W44" s="29" t="s">
        <v>1</v>
      </c>
      <c r="X44" s="8">
        <v>0</v>
      </c>
      <c r="Y44" s="2" t="s">
        <v>1</v>
      </c>
      <c r="Z44" s="2" t="s">
        <v>1</v>
      </c>
      <c r="AA44" s="2" t="s">
        <v>1</v>
      </c>
      <c r="AB44" s="2" t="s">
        <v>1</v>
      </c>
      <c r="AC44" s="2" t="s">
        <v>1</v>
      </c>
      <c r="AD44" s="2" t="s">
        <v>1</v>
      </c>
      <c r="AE44" s="29" t="s">
        <v>1</v>
      </c>
      <c r="AF44" s="29" t="s">
        <v>1</v>
      </c>
      <c r="AG44" s="29" t="s">
        <v>1</v>
      </c>
      <c r="AH44" s="1"/>
    </row>
    <row r="45" spans="1:34" x14ac:dyDescent="0.2">
      <c r="A45" s="1" t="s">
        <v>12</v>
      </c>
      <c r="B45" s="22">
        <v>28</v>
      </c>
      <c r="C45" s="1" t="s">
        <v>4</v>
      </c>
      <c r="D45" s="28">
        <v>16</v>
      </c>
      <c r="E45" s="2">
        <v>1.3988092636143501E-4</v>
      </c>
      <c r="F45" s="2">
        <v>1.4792501139993501E-2</v>
      </c>
      <c r="G45" s="2">
        <v>3.4903376124712102E-2</v>
      </c>
      <c r="H45" s="2">
        <v>0.42381290242923497</v>
      </c>
      <c r="I45" s="2">
        <v>0.67170226769776198</v>
      </c>
      <c r="J45" s="2">
        <v>0.92370249999999998</v>
      </c>
      <c r="K45" s="29">
        <v>1.3150783156756356</v>
      </c>
      <c r="L45" s="29">
        <v>0.53276682540609488</v>
      </c>
      <c r="M45" s="29">
        <v>3.2461311288330124</v>
      </c>
      <c r="N45" s="8">
        <v>0</v>
      </c>
      <c r="O45" s="2" t="s">
        <v>1</v>
      </c>
      <c r="P45" s="2" t="s">
        <v>1</v>
      </c>
      <c r="Q45" s="2" t="s">
        <v>1</v>
      </c>
      <c r="R45" s="2" t="s">
        <v>1</v>
      </c>
      <c r="S45" s="2" t="s">
        <v>1</v>
      </c>
      <c r="T45" s="2" t="s">
        <v>1</v>
      </c>
      <c r="U45" s="29" t="s">
        <v>1</v>
      </c>
      <c r="V45" s="29" t="s">
        <v>1</v>
      </c>
      <c r="W45" s="29" t="s">
        <v>1</v>
      </c>
      <c r="X45" s="8">
        <v>0</v>
      </c>
      <c r="Y45" s="2" t="s">
        <v>1</v>
      </c>
      <c r="Z45" s="2" t="s">
        <v>1</v>
      </c>
      <c r="AA45" s="2" t="s">
        <v>1</v>
      </c>
      <c r="AB45" s="2" t="s">
        <v>1</v>
      </c>
      <c r="AC45" s="2" t="s">
        <v>1</v>
      </c>
      <c r="AD45" s="2" t="s">
        <v>1</v>
      </c>
      <c r="AE45" s="29" t="s">
        <v>1</v>
      </c>
      <c r="AF45" s="29" t="s">
        <v>1</v>
      </c>
      <c r="AG45" s="29" t="s">
        <v>1</v>
      </c>
      <c r="AH45" s="1"/>
    </row>
    <row r="46" spans="1:34" x14ac:dyDescent="0.2">
      <c r="A46" s="1" t="s">
        <v>11</v>
      </c>
      <c r="B46" s="22">
        <v>13</v>
      </c>
      <c r="C46" s="1" t="s">
        <v>4</v>
      </c>
      <c r="D46" s="28">
        <v>1</v>
      </c>
      <c r="E46" s="2">
        <v>8.7425578975896798E-6</v>
      </c>
      <c r="F46" s="2">
        <v>-2.9964831078448599E-2</v>
      </c>
      <c r="G46" s="2">
        <v>8.9158788725219901E-2</v>
      </c>
      <c r="H46" s="2">
        <v>-0.33608387357972902</v>
      </c>
      <c r="I46" s="2">
        <v>0.73680761887047996</v>
      </c>
      <c r="J46" s="2">
        <v>0.92370249999999998</v>
      </c>
      <c r="K46" s="29">
        <v>1.151826535010156</v>
      </c>
      <c r="L46" s="29">
        <v>7.1192094482250043E-2</v>
      </c>
      <c r="M46" s="29">
        <v>18.635557450613888</v>
      </c>
      <c r="N46" s="8">
        <v>0</v>
      </c>
      <c r="O46" s="2" t="s">
        <v>1</v>
      </c>
      <c r="P46" s="2" t="s">
        <v>1</v>
      </c>
      <c r="Q46" s="2" t="s">
        <v>1</v>
      </c>
      <c r="R46" s="2" t="s">
        <v>1</v>
      </c>
      <c r="S46" s="2" t="s">
        <v>1</v>
      </c>
      <c r="T46" s="2" t="s">
        <v>1</v>
      </c>
      <c r="U46" s="29" t="s">
        <v>1</v>
      </c>
      <c r="V46" s="29" t="s">
        <v>1</v>
      </c>
      <c r="W46" s="29" t="s">
        <v>1</v>
      </c>
      <c r="X46" s="8">
        <v>0</v>
      </c>
      <c r="Y46" s="2" t="s">
        <v>1</v>
      </c>
      <c r="Z46" s="2" t="s">
        <v>1</v>
      </c>
      <c r="AA46" s="2" t="s">
        <v>1</v>
      </c>
      <c r="AB46" s="2" t="s">
        <v>1</v>
      </c>
      <c r="AC46" s="2" t="s">
        <v>1</v>
      </c>
      <c r="AD46" s="2" t="s">
        <v>1</v>
      </c>
      <c r="AE46" s="29" t="s">
        <v>1</v>
      </c>
      <c r="AF46" s="29" t="s">
        <v>1</v>
      </c>
      <c r="AG46" s="29" t="s">
        <v>1</v>
      </c>
      <c r="AH46" s="1"/>
    </row>
    <row r="47" spans="1:34" x14ac:dyDescent="0.2">
      <c r="A47" s="1" t="s">
        <v>10</v>
      </c>
      <c r="B47" s="22">
        <v>12</v>
      </c>
      <c r="C47" s="1" t="s">
        <v>4</v>
      </c>
      <c r="D47" s="28">
        <v>1</v>
      </c>
      <c r="E47" s="2">
        <v>8.7425578975896798E-6</v>
      </c>
      <c r="F47" s="2">
        <v>-3.8548820228262302E-2</v>
      </c>
      <c r="G47" s="2">
        <v>0.12900451871101301</v>
      </c>
      <c r="H47" s="2">
        <v>-0.29881759657285101</v>
      </c>
      <c r="I47" s="2">
        <v>0.76507922391390404</v>
      </c>
      <c r="J47" s="2">
        <v>0.92370249999999998</v>
      </c>
      <c r="K47" s="29">
        <v>1.3168601240315263</v>
      </c>
      <c r="L47" s="29">
        <v>8.0530506407205785E-2</v>
      </c>
      <c r="M47" s="29">
        <v>21.533710187983608</v>
      </c>
      <c r="N47" s="8">
        <v>0</v>
      </c>
      <c r="O47" s="2" t="s">
        <v>1</v>
      </c>
      <c r="P47" s="2" t="s">
        <v>1</v>
      </c>
      <c r="Q47" s="2" t="s">
        <v>1</v>
      </c>
      <c r="R47" s="2" t="s">
        <v>1</v>
      </c>
      <c r="S47" s="2" t="s">
        <v>1</v>
      </c>
      <c r="T47" s="2" t="s">
        <v>1</v>
      </c>
      <c r="U47" s="29" t="s">
        <v>1</v>
      </c>
      <c r="V47" s="29" t="s">
        <v>1</v>
      </c>
      <c r="W47" s="29" t="s">
        <v>1</v>
      </c>
      <c r="X47" s="8">
        <v>0</v>
      </c>
      <c r="Y47" s="2" t="s">
        <v>1</v>
      </c>
      <c r="Z47" s="2" t="s">
        <v>1</v>
      </c>
      <c r="AA47" s="2" t="s">
        <v>1</v>
      </c>
      <c r="AB47" s="2" t="s">
        <v>1</v>
      </c>
      <c r="AC47" s="2" t="s">
        <v>1</v>
      </c>
      <c r="AD47" s="2" t="s">
        <v>1</v>
      </c>
      <c r="AE47" s="29" t="s">
        <v>1</v>
      </c>
      <c r="AF47" s="29" t="s">
        <v>1</v>
      </c>
      <c r="AG47" s="29" t="s">
        <v>1</v>
      </c>
      <c r="AH47" s="1"/>
    </row>
    <row r="48" spans="1:34" x14ac:dyDescent="0.2">
      <c r="A48" s="1" t="s">
        <v>9</v>
      </c>
      <c r="B48" s="22">
        <v>23</v>
      </c>
      <c r="C48" s="1" t="s">
        <v>4</v>
      </c>
      <c r="D48" s="28">
        <v>6</v>
      </c>
      <c r="E48" s="2">
        <v>5.2455347385538099E-5</v>
      </c>
      <c r="F48" s="2">
        <v>1.4790127496045099E-2</v>
      </c>
      <c r="G48" s="2">
        <v>5.39257512223493E-2</v>
      </c>
      <c r="H48" s="2">
        <v>0.27426836271713201</v>
      </c>
      <c r="I48" s="2">
        <v>0.78387839551272598</v>
      </c>
      <c r="J48" s="2">
        <v>0.92370249999999998</v>
      </c>
      <c r="K48" s="29">
        <v>1.8595335911598405</v>
      </c>
      <c r="L48" s="29">
        <v>0.48727218011847107</v>
      </c>
      <c r="M48" s="29">
        <v>7.0963730697925298</v>
      </c>
      <c r="N48" s="8">
        <v>0</v>
      </c>
      <c r="O48" s="2" t="s">
        <v>1</v>
      </c>
      <c r="P48" s="2" t="s">
        <v>1</v>
      </c>
      <c r="Q48" s="2" t="s">
        <v>1</v>
      </c>
      <c r="R48" s="2" t="s">
        <v>1</v>
      </c>
      <c r="S48" s="2" t="s">
        <v>1</v>
      </c>
      <c r="T48" s="2" t="s">
        <v>1</v>
      </c>
      <c r="U48" s="29" t="s">
        <v>1</v>
      </c>
      <c r="V48" s="29" t="s">
        <v>1</v>
      </c>
      <c r="W48" s="29" t="s">
        <v>1</v>
      </c>
      <c r="X48" s="8">
        <v>0</v>
      </c>
      <c r="Y48" s="2" t="s">
        <v>1</v>
      </c>
      <c r="Z48" s="2" t="s">
        <v>1</v>
      </c>
      <c r="AA48" s="2" t="s">
        <v>1</v>
      </c>
      <c r="AB48" s="2" t="s">
        <v>1</v>
      </c>
      <c r="AC48" s="2" t="s">
        <v>1</v>
      </c>
      <c r="AD48" s="2" t="s">
        <v>1</v>
      </c>
      <c r="AE48" s="29" t="s">
        <v>1</v>
      </c>
      <c r="AF48" s="29" t="s">
        <v>1</v>
      </c>
      <c r="AG48" s="29" t="s">
        <v>1</v>
      </c>
      <c r="AH48" s="1"/>
    </row>
    <row r="49" spans="1:34" x14ac:dyDescent="0.2">
      <c r="A49" s="1" t="s">
        <v>8</v>
      </c>
      <c r="B49" s="22">
        <v>40</v>
      </c>
      <c r="C49" s="1" t="s">
        <v>2</v>
      </c>
      <c r="D49" s="28">
        <v>23</v>
      </c>
      <c r="E49" s="2">
        <v>2.0107883164456299E-4</v>
      </c>
      <c r="F49" s="2">
        <v>-7.7490228127802497E-3</v>
      </c>
      <c r="G49" s="2">
        <v>2.9347318482801799E-2</v>
      </c>
      <c r="H49" s="2">
        <v>-0.26404534429001902</v>
      </c>
      <c r="I49" s="2">
        <v>0.79174497852000003</v>
      </c>
      <c r="J49" s="2">
        <v>0.92370249999999998</v>
      </c>
      <c r="K49" s="29">
        <v>0.85195822270200783</v>
      </c>
      <c r="L49" s="29">
        <v>0.38832243022689805</v>
      </c>
      <c r="M49" s="29">
        <v>1.8691498526249368</v>
      </c>
      <c r="N49" s="8">
        <v>0</v>
      </c>
      <c r="O49" s="2" t="s">
        <v>1</v>
      </c>
      <c r="P49" s="2" t="s">
        <v>1</v>
      </c>
      <c r="Q49" s="2" t="s">
        <v>1</v>
      </c>
      <c r="R49" s="2" t="s">
        <v>1</v>
      </c>
      <c r="S49" s="2" t="s">
        <v>1</v>
      </c>
      <c r="T49" s="2" t="s">
        <v>1</v>
      </c>
      <c r="U49" s="29" t="s">
        <v>1</v>
      </c>
      <c r="V49" s="29" t="s">
        <v>1</v>
      </c>
      <c r="W49" s="29" t="s">
        <v>1</v>
      </c>
      <c r="X49" s="8">
        <v>0</v>
      </c>
      <c r="Y49" s="2" t="s">
        <v>1</v>
      </c>
      <c r="Z49" s="2" t="s">
        <v>1</v>
      </c>
      <c r="AA49" s="2" t="s">
        <v>1</v>
      </c>
      <c r="AB49" s="2" t="s">
        <v>1</v>
      </c>
      <c r="AC49" s="2" t="s">
        <v>1</v>
      </c>
      <c r="AD49" s="2" t="s">
        <v>1</v>
      </c>
      <c r="AE49" s="29" t="s">
        <v>1</v>
      </c>
      <c r="AF49" s="29" t="s">
        <v>1</v>
      </c>
      <c r="AG49" s="29" t="s">
        <v>1</v>
      </c>
      <c r="AH49" s="1"/>
    </row>
    <row r="50" spans="1:34" x14ac:dyDescent="0.2">
      <c r="A50" s="1" t="s">
        <v>7</v>
      </c>
      <c r="B50" s="22">
        <v>48</v>
      </c>
      <c r="C50" s="1" t="s">
        <v>2</v>
      </c>
      <c r="D50" s="28">
        <v>39</v>
      </c>
      <c r="E50" s="2">
        <v>3.40959758005997E-4</v>
      </c>
      <c r="F50" s="2">
        <v>-4.2820915614578802E-3</v>
      </c>
      <c r="G50" s="2">
        <v>1.9237563259451199E-2</v>
      </c>
      <c r="H50" s="2">
        <v>-0.22259012244464699</v>
      </c>
      <c r="I50" s="2">
        <v>0.82385452474676502</v>
      </c>
      <c r="J50" s="2">
        <v>0.93881151162790699</v>
      </c>
      <c r="K50" s="29">
        <v>1.0555507821904051</v>
      </c>
      <c r="L50" s="29">
        <v>0.66053461134779168</v>
      </c>
      <c r="M50" s="29">
        <v>1.6867964746151998</v>
      </c>
      <c r="N50" s="8">
        <v>0</v>
      </c>
      <c r="O50" s="2" t="s">
        <v>1</v>
      </c>
      <c r="P50" s="2" t="s">
        <v>1</v>
      </c>
      <c r="Q50" s="2" t="s">
        <v>1</v>
      </c>
      <c r="R50" s="2" t="s">
        <v>1</v>
      </c>
      <c r="S50" s="2" t="s">
        <v>1</v>
      </c>
      <c r="T50" s="2" t="s">
        <v>1</v>
      </c>
      <c r="U50" s="29" t="s">
        <v>1</v>
      </c>
      <c r="V50" s="29" t="s">
        <v>1</v>
      </c>
      <c r="W50" s="29" t="s">
        <v>1</v>
      </c>
      <c r="X50" s="8">
        <v>0</v>
      </c>
      <c r="Y50" s="2" t="s">
        <v>1</v>
      </c>
      <c r="Z50" s="2" t="s">
        <v>1</v>
      </c>
      <c r="AA50" s="2" t="s">
        <v>1</v>
      </c>
      <c r="AB50" s="2" t="s">
        <v>1</v>
      </c>
      <c r="AC50" s="2" t="s">
        <v>1</v>
      </c>
      <c r="AD50" s="2" t="s">
        <v>1</v>
      </c>
      <c r="AE50" s="29" t="s">
        <v>1</v>
      </c>
      <c r="AF50" s="29" t="s">
        <v>1</v>
      </c>
      <c r="AG50" s="29" t="s">
        <v>1</v>
      </c>
      <c r="AH50" s="1"/>
    </row>
    <row r="51" spans="1:34" x14ac:dyDescent="0.2">
      <c r="A51" s="1" t="s">
        <v>6</v>
      </c>
      <c r="B51" s="22">
        <v>16</v>
      </c>
      <c r="C51" s="1" t="s">
        <v>4</v>
      </c>
      <c r="D51" s="28">
        <v>44</v>
      </c>
      <c r="E51" s="2">
        <v>3.8467254749394598E-4</v>
      </c>
      <c r="F51" s="2">
        <v>-2.3363362258417902E-3</v>
      </c>
      <c r="G51" s="2">
        <v>1.5684630367464099E-2</v>
      </c>
      <c r="H51" s="2">
        <v>-0.14895704719240599</v>
      </c>
      <c r="I51" s="2">
        <v>0.88158752612936198</v>
      </c>
      <c r="J51" s="2">
        <v>0.95995137777777795</v>
      </c>
      <c r="K51" s="29">
        <v>1.1950105793136017</v>
      </c>
      <c r="L51" s="29">
        <v>0.76891471504075648</v>
      </c>
      <c r="M51" s="29">
        <v>1.8572284503564684</v>
      </c>
      <c r="N51" s="8">
        <v>0</v>
      </c>
      <c r="O51" s="2" t="s">
        <v>1</v>
      </c>
      <c r="P51" s="2" t="s">
        <v>1</v>
      </c>
      <c r="Q51" s="2" t="s">
        <v>1</v>
      </c>
      <c r="R51" s="2" t="s">
        <v>1</v>
      </c>
      <c r="S51" s="2" t="s">
        <v>1</v>
      </c>
      <c r="T51" s="2" t="s">
        <v>1</v>
      </c>
      <c r="U51" s="29" t="s">
        <v>1</v>
      </c>
      <c r="V51" s="29" t="s">
        <v>1</v>
      </c>
      <c r="W51" s="29" t="s">
        <v>1</v>
      </c>
      <c r="X51" s="8">
        <v>0</v>
      </c>
      <c r="Y51" s="2" t="s">
        <v>1</v>
      </c>
      <c r="Z51" s="2" t="s">
        <v>1</v>
      </c>
      <c r="AA51" s="2" t="s">
        <v>1</v>
      </c>
      <c r="AB51" s="2" t="s">
        <v>1</v>
      </c>
      <c r="AC51" s="2" t="s">
        <v>1</v>
      </c>
      <c r="AD51" s="2" t="s">
        <v>1</v>
      </c>
      <c r="AE51" s="29" t="s">
        <v>1</v>
      </c>
      <c r="AF51" s="29" t="s">
        <v>1</v>
      </c>
      <c r="AG51" s="29" t="s">
        <v>1</v>
      </c>
      <c r="AH51" s="1"/>
    </row>
    <row r="52" spans="1:34" x14ac:dyDescent="0.2">
      <c r="A52" s="1" t="s">
        <v>5</v>
      </c>
      <c r="B52" s="22">
        <v>31</v>
      </c>
      <c r="C52" s="1" t="s">
        <v>4</v>
      </c>
      <c r="D52" s="28">
        <v>5</v>
      </c>
      <c r="E52" s="2">
        <v>4.3712789487948402E-5</v>
      </c>
      <c r="F52" s="2">
        <v>1.71002158271933E-3</v>
      </c>
      <c r="G52" s="2">
        <v>5.9379334111073302E-2</v>
      </c>
      <c r="H52" s="2">
        <v>2.8798261353362699E-2</v>
      </c>
      <c r="I52" s="2">
        <v>0.97702548754521701</v>
      </c>
      <c r="J52" s="2">
        <v>0.97971399999999997</v>
      </c>
      <c r="K52" s="29">
        <v>1.7633976233305155</v>
      </c>
      <c r="L52" s="29">
        <v>0.46745167466839066</v>
      </c>
      <c r="M52" s="29">
        <v>6.6521767842069126</v>
      </c>
      <c r="N52" s="8">
        <v>0</v>
      </c>
      <c r="O52" s="2" t="s">
        <v>1</v>
      </c>
      <c r="P52" s="2" t="s">
        <v>1</v>
      </c>
      <c r="Q52" s="2" t="s">
        <v>1</v>
      </c>
      <c r="R52" s="2" t="s">
        <v>1</v>
      </c>
      <c r="S52" s="2" t="s">
        <v>1</v>
      </c>
      <c r="T52" s="2" t="s">
        <v>1</v>
      </c>
      <c r="U52" s="29" t="s">
        <v>1</v>
      </c>
      <c r="V52" s="29" t="s">
        <v>1</v>
      </c>
      <c r="W52" s="29" t="s">
        <v>1</v>
      </c>
      <c r="X52" s="8">
        <v>0</v>
      </c>
      <c r="Y52" s="2" t="s">
        <v>1</v>
      </c>
      <c r="Z52" s="2" t="s">
        <v>1</v>
      </c>
      <c r="AA52" s="2" t="s">
        <v>1</v>
      </c>
      <c r="AB52" s="2" t="s">
        <v>1</v>
      </c>
      <c r="AC52" s="2" t="s">
        <v>1</v>
      </c>
      <c r="AD52" s="2" t="s">
        <v>1</v>
      </c>
      <c r="AE52" s="29" t="s">
        <v>1</v>
      </c>
      <c r="AF52" s="29" t="s">
        <v>1</v>
      </c>
      <c r="AG52" s="29" t="s">
        <v>1</v>
      </c>
      <c r="AH52" s="1"/>
    </row>
    <row r="53" spans="1:34" x14ac:dyDescent="0.2">
      <c r="A53" s="7" t="s">
        <v>3</v>
      </c>
      <c r="B53" s="22">
        <v>46</v>
      </c>
      <c r="C53" s="7" t="s">
        <v>2</v>
      </c>
      <c r="D53" s="30">
        <v>208</v>
      </c>
      <c r="E53" s="5">
        <v>1.8184520426986501E-3</v>
      </c>
      <c r="F53" s="5">
        <v>-1.36988282720573E-4</v>
      </c>
      <c r="G53" s="5">
        <v>5.3875334823207501E-3</v>
      </c>
      <c r="H53" s="5">
        <v>-2.5426901414181802E-2</v>
      </c>
      <c r="I53" s="5">
        <v>0.97971445381607003</v>
      </c>
      <c r="J53" s="5">
        <v>0.97971399999999997</v>
      </c>
      <c r="K53" s="29">
        <v>1.0001256628694002</v>
      </c>
      <c r="L53" s="29">
        <v>0.81906166973561634</v>
      </c>
      <c r="M53" s="29">
        <v>1.2212161531778511</v>
      </c>
      <c r="N53" s="6">
        <v>0</v>
      </c>
      <c r="O53" s="5" t="s">
        <v>1</v>
      </c>
      <c r="P53" s="5" t="s">
        <v>1</v>
      </c>
      <c r="Q53" s="5" t="s">
        <v>1</v>
      </c>
      <c r="R53" s="5" t="s">
        <v>1</v>
      </c>
      <c r="S53" s="5" t="s">
        <v>1</v>
      </c>
      <c r="T53" s="5" t="s">
        <v>1</v>
      </c>
      <c r="U53" s="29" t="s">
        <v>1</v>
      </c>
      <c r="V53" s="29" t="s">
        <v>1</v>
      </c>
      <c r="W53" s="29" t="s">
        <v>1</v>
      </c>
      <c r="X53" s="6">
        <v>0</v>
      </c>
      <c r="Y53" s="5" t="s">
        <v>1</v>
      </c>
      <c r="Z53" s="5" t="s">
        <v>1</v>
      </c>
      <c r="AA53" s="5" t="s">
        <v>1</v>
      </c>
      <c r="AB53" s="5" t="s">
        <v>1</v>
      </c>
      <c r="AC53" s="5" t="s">
        <v>1</v>
      </c>
      <c r="AD53" s="5" t="s">
        <v>1</v>
      </c>
      <c r="AE53" s="29" t="s">
        <v>1</v>
      </c>
      <c r="AF53" s="29" t="s">
        <v>1</v>
      </c>
      <c r="AG53" s="29" t="s">
        <v>1</v>
      </c>
      <c r="AH53" s="1"/>
    </row>
    <row r="54" spans="1:34" x14ac:dyDescent="0.2">
      <c r="A54" s="1" t="s">
        <v>0</v>
      </c>
      <c r="B54" s="32"/>
      <c r="K54" s="27"/>
      <c r="L54" s="27"/>
      <c r="M54" s="27"/>
      <c r="U54" s="27"/>
      <c r="V54" s="27"/>
      <c r="W54" s="27"/>
      <c r="AE54" s="27"/>
      <c r="AF54" s="27"/>
      <c r="AG54" s="27"/>
    </row>
    <row r="56" spans="1:34" ht="16.5" x14ac:dyDescent="0.2">
      <c r="A56" s="1" t="s">
        <v>70</v>
      </c>
    </row>
  </sheetData>
  <sortState xmlns:xlrd2="http://schemas.microsoft.com/office/spreadsheetml/2017/richdata2" ref="A5:AG54">
    <sortCondition ref="AD11"/>
  </sortState>
  <mergeCells count="3">
    <mergeCell ref="D3:I3"/>
    <mergeCell ref="N3:S3"/>
    <mergeCell ref="X3:AC3"/>
  </mergeCells>
  <conditionalFormatting sqref="B1:B104857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4. Neurodevelopmental CN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adam</cp:lastModifiedBy>
  <dcterms:created xsi:type="dcterms:W3CDTF">2022-03-25T15:48:32Z</dcterms:created>
  <dcterms:modified xsi:type="dcterms:W3CDTF">2022-07-11T19:55:12Z</dcterms:modified>
</cp:coreProperties>
</file>